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4" firstSheet="0" activeTab="0"/>
  </bookViews>
  <sheets>
    <sheet name="Fig2b" sheetId="1" state="visible" r:id="rId2"/>
    <sheet name="Fig2c" sheetId="2" state="visible" r:id="rId3"/>
    <sheet name="Fig2d" sheetId="3" state="visible" r:id="rId4"/>
    <sheet name="Fig2e 2f" sheetId="4" state="visible" r:id="rId5"/>
    <sheet name="Fig6b" sheetId="5" state="visible" r:id="rId6"/>
    <sheet name="Fig6d" sheetId="6" state="visible" r:id="rId7"/>
    <sheet name="Fig6f" sheetId="7" state="visible" r:id="rId8"/>
    <sheet name="Fig7a-c" sheetId="8" state="visible" r:id="rId9"/>
    <sheet name="FigS3d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4" uniqueCount="79">
  <si>
    <t xml:space="preserve">Supplementary Tables (source data)</t>
  </si>
  <si>
    <t xml:space="preserve">Fig. 2b</t>
  </si>
  <si>
    <t xml:space="preserve">Pf</t>
  </si>
  <si>
    <t xml:space="preserve">Water injected</t>
  </si>
  <si>
    <t xml:space="preserve">ZEBRAFISH Aqp14</t>
  </si>
  <si>
    <t xml:space="preserve">SEABREAM Aqp14</t>
  </si>
  <si>
    <t xml:space="preserve">SALMON Aqp14</t>
  </si>
  <si>
    <t xml:space="preserve">DMSO</t>
  </si>
  <si>
    <t xml:space="preserve">HgCl2</t>
  </si>
  <si>
    <t xml:space="preserve">bME</t>
  </si>
  <si>
    <t xml:space="preserve">mean</t>
  </si>
  <si>
    <t xml:space="preserve">sem</t>
  </si>
  <si>
    <t xml:space="preserve">n</t>
  </si>
  <si>
    <t xml:space="preserve">Fig. 2c</t>
  </si>
  <si>
    <t xml:space="preserve">Glycerol uptake</t>
  </si>
  <si>
    <t xml:space="preserve">Water</t>
  </si>
  <si>
    <t xml:space="preserve">hAQP1</t>
  </si>
  <si>
    <t xml:space="preserve">hAQP3</t>
  </si>
  <si>
    <t xml:space="preserve">DrAqp14</t>
  </si>
  <si>
    <t xml:space="preserve">SaAqp14</t>
  </si>
  <si>
    <t xml:space="preserve">SsAqp14</t>
  </si>
  <si>
    <t xml:space="preserve">Fig. 2d</t>
  </si>
  <si>
    <t xml:space="preserve">Urea uptake</t>
  </si>
  <si>
    <t xml:space="preserve">Fig. 2e</t>
  </si>
  <si>
    <t xml:space="preserve">DCFDA fluorescence</t>
  </si>
  <si>
    <t xml:space="preserve">SaAqp8bb</t>
  </si>
  <si>
    <t xml:space="preserve">Fig. 2f</t>
  </si>
  <si>
    <t xml:space="preserve">Metyhylamine uptake</t>
  </si>
  <si>
    <t xml:space="preserve">Fig. 6b</t>
  </si>
  <si>
    <t xml:space="preserve">ZEBRAFISH Àqp14</t>
  </si>
  <si>
    <t xml:space="preserve">PMA</t>
  </si>
  <si>
    <t xml:space="preserve">IBMX+FSK</t>
  </si>
  <si>
    <t xml:space="preserve">Fig. 6d</t>
  </si>
  <si>
    <t xml:space="preserve">water</t>
  </si>
  <si>
    <t xml:space="preserve">DrAqp14-WT</t>
  </si>
  <si>
    <t xml:space="preserve">T241A</t>
  </si>
  <si>
    <t xml:space="preserve">T241D</t>
  </si>
  <si>
    <t xml:space="preserve">S257A</t>
  </si>
  <si>
    <t xml:space="preserve">S257D</t>
  </si>
  <si>
    <t xml:space="preserve">T260A</t>
  </si>
  <si>
    <t xml:space="preserve">T260D</t>
  </si>
  <si>
    <t xml:space="preserve">Fig. 6f</t>
  </si>
  <si>
    <t xml:space="preserve">SaAqp14-WT</t>
  </si>
  <si>
    <t xml:space="preserve">T240A</t>
  </si>
  <si>
    <t xml:space="preserve">T240D</t>
  </si>
  <si>
    <t xml:space="preserve">S256A</t>
  </si>
  <si>
    <t xml:space="preserve">S256D</t>
  </si>
  <si>
    <t xml:space="preserve">Fig. 7a</t>
  </si>
  <si>
    <t xml:space="preserve">V1a2R</t>
  </si>
  <si>
    <t xml:space="preserve">WT</t>
  </si>
  <si>
    <t xml:space="preserve">WT+V1a2R</t>
  </si>
  <si>
    <t xml:space="preserve">T240A+V1a2R</t>
  </si>
  <si>
    <t xml:space="preserve">dmso</t>
  </si>
  <si>
    <t xml:space="preserve">VT</t>
  </si>
  <si>
    <t xml:space="preserve">VT + BimII</t>
  </si>
  <si>
    <t xml:space="preserve">VT + H89</t>
  </si>
  <si>
    <t xml:space="preserve">Fig. 7b</t>
  </si>
  <si>
    <t xml:space="preserve">V2R</t>
  </si>
  <si>
    <t xml:space="preserve">WT+V2R</t>
  </si>
  <si>
    <t xml:space="preserve">S256A+V2R</t>
  </si>
  <si>
    <t xml:space="preserve">Fig,. 7c</t>
  </si>
  <si>
    <t xml:space="preserve">ITR</t>
  </si>
  <si>
    <t xml:space="preserve">WT+ITR</t>
  </si>
  <si>
    <t xml:space="preserve">T240A+ITR</t>
  </si>
  <si>
    <t xml:space="preserve">IT</t>
  </si>
  <si>
    <t xml:space="preserve">IT + BimII</t>
  </si>
  <si>
    <t xml:space="preserve">IT + H89</t>
  </si>
  <si>
    <t xml:space="preserve">Fig. S3d</t>
  </si>
  <si>
    <t xml:space="preserve">Aqp0</t>
  </si>
  <si>
    <t xml:space="preserve">Aqp1aa</t>
  </si>
  <si>
    <t xml:space="preserve">Aqp1ab</t>
  </si>
  <si>
    <t xml:space="preserve">Aqp3</t>
  </si>
  <si>
    <t xml:space="preserve">Aqp4</t>
  </si>
  <si>
    <t xml:space="preserve">Aqp7</t>
  </si>
  <si>
    <t xml:space="preserve">Aqp8b</t>
  </si>
  <si>
    <t xml:space="preserve">Aqp9b </t>
  </si>
  <si>
    <t xml:space="preserve">Aqp10b</t>
  </si>
  <si>
    <t xml:space="preserve">Aqp14</t>
  </si>
  <si>
    <t xml:space="preserve">SEM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"/>
    <numFmt numFmtId="166" formatCode="General"/>
    <numFmt numFmtId="167" formatCode="0"/>
    <numFmt numFmtId="168" formatCode="#,##0"/>
    <numFmt numFmtId="169" formatCode="[$-409]m/d/yyyy"/>
  </numFmts>
  <fonts count="3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4"/>
      <name val="Arial"/>
      <family val="0"/>
    </font>
    <font>
      <b val="true"/>
      <sz val="12"/>
      <name val="Arial"/>
      <family val="0"/>
    </font>
    <font>
      <sz val="11"/>
      <name val="Arial"/>
      <family val="2"/>
    </font>
    <font>
      <b val="true"/>
      <sz val="12"/>
      <name val="Arial"/>
      <family val="2"/>
    </font>
    <font>
      <b val="true"/>
      <sz val="11"/>
      <name val="Arial"/>
      <family val="2"/>
    </font>
    <font>
      <b val="true"/>
      <sz val="11"/>
      <name val="Arial"/>
      <family val="0"/>
    </font>
    <font>
      <b val="true"/>
      <sz val="14"/>
      <name val="Arial"/>
      <family val="2"/>
    </font>
    <font>
      <b val="true"/>
      <sz val="10"/>
      <name val="Arial"/>
      <family val="2"/>
    </font>
    <font>
      <sz val="12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</fills>
  <borders count="3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14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5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8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5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5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3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5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8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22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2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4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3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2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8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P71"/>
  <sheetViews>
    <sheetView showFormulas="false" showGridLines="fals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B1" activeCellId="0" sqref="B1"/>
    </sheetView>
  </sheetViews>
  <sheetFormatPr defaultColWidth="11.5" defaultRowHeight="12" zeroHeight="false" outlineLevelRow="0" outlineLevelCol="0"/>
  <cols>
    <col collapsed="false" customWidth="true" hidden="false" outlineLevel="0" max="1" min="1" style="1" width="8.66"/>
    <col collapsed="false" customWidth="false" hidden="false" outlineLevel="0" max="2" min="2" style="2" width="11.5"/>
    <col collapsed="false" customWidth="true" hidden="false" outlineLevel="0" max="14" min="3" style="1" width="8.99"/>
    <col collapsed="false" customWidth="true" hidden="false" outlineLevel="0" max="15" min="15" style="3" width="4.82"/>
    <col collapsed="false" customWidth="false" hidden="false" outlineLevel="0" max="16" min="16" style="2" width="11.5"/>
    <col collapsed="false" customWidth="true" hidden="false" outlineLevel="0" max="28" min="17" style="1" width="8.99"/>
    <col collapsed="false" customWidth="true" hidden="false" outlineLevel="0" max="29" min="29" style="3" width="4.82"/>
    <col collapsed="false" customWidth="false" hidden="false" outlineLevel="0" max="30" min="30" style="2" width="11.5"/>
    <col collapsed="false" customWidth="true" hidden="false" outlineLevel="0" max="42" min="31" style="1" width="8.99"/>
    <col collapsed="false" customWidth="false" hidden="false" outlineLevel="0" max="257" min="43" style="2" width="11.5"/>
  </cols>
  <sheetData>
    <row r="1" customFormat="false" ht="17" hidden="false" customHeight="false" outlineLevel="0" collapsed="false">
      <c r="B1" s="4" t="s">
        <v>0</v>
      </c>
    </row>
    <row r="3" customFormat="false" ht="16" hidden="false" customHeight="false" outlineLevel="0" collapsed="false">
      <c r="B3" s="5" t="s">
        <v>1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2"/>
      <c r="O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</row>
    <row r="4" customFormat="false" ht="16" hidden="false" customHeight="false" outlineLevel="0" collapsed="false">
      <c r="B4" s="7" t="s">
        <v>2</v>
      </c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2"/>
      <c r="O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</row>
    <row r="5" customFormat="false" ht="20.25" hidden="false" customHeight="true" outlineLevel="0" collapsed="false">
      <c r="B5" s="8" t="s">
        <v>3</v>
      </c>
      <c r="C5" s="8"/>
      <c r="D5" s="8"/>
      <c r="E5" s="8" t="s">
        <v>4</v>
      </c>
      <c r="F5" s="8"/>
      <c r="G5" s="8"/>
      <c r="H5" s="8" t="s">
        <v>5</v>
      </c>
      <c r="I5" s="8"/>
      <c r="J5" s="8"/>
      <c r="K5" s="8" t="s">
        <v>6</v>
      </c>
      <c r="L5" s="8"/>
      <c r="M5" s="8"/>
      <c r="N5" s="2"/>
      <c r="O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</row>
    <row r="6" customFormat="false" ht="13" hidden="false" customHeight="false" outlineLevel="0" collapsed="false">
      <c r="B6" s="9" t="s">
        <v>7</v>
      </c>
      <c r="C6" s="10" t="s">
        <v>8</v>
      </c>
      <c r="D6" s="11" t="s">
        <v>9</v>
      </c>
      <c r="E6" s="9" t="s">
        <v>7</v>
      </c>
      <c r="F6" s="10" t="s">
        <v>8</v>
      </c>
      <c r="G6" s="12" t="s">
        <v>9</v>
      </c>
      <c r="H6" s="9" t="s">
        <v>7</v>
      </c>
      <c r="I6" s="10" t="s">
        <v>8</v>
      </c>
      <c r="J6" s="12" t="s">
        <v>9</v>
      </c>
      <c r="K6" s="9" t="s">
        <v>7</v>
      </c>
      <c r="L6" s="10" t="s">
        <v>8</v>
      </c>
      <c r="M6" s="11" t="s">
        <v>9</v>
      </c>
      <c r="N6" s="2"/>
      <c r="O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E6" s="2"/>
      <c r="AF6" s="2"/>
      <c r="AG6" s="2"/>
      <c r="AH6" s="2"/>
      <c r="AI6" s="2"/>
      <c r="AJ6" s="2"/>
      <c r="AK6" s="2"/>
      <c r="AL6" s="2"/>
      <c r="AM6" s="2"/>
      <c r="AN6" s="2"/>
      <c r="AO6" s="2"/>
      <c r="AP6" s="2"/>
    </row>
    <row r="7" customFormat="false" ht="13" hidden="false" customHeight="false" outlineLevel="0" collapsed="false">
      <c r="B7" s="13" t="n">
        <v>47.9040864926635</v>
      </c>
      <c r="C7" s="14" t="n">
        <v>40.7927701854151</v>
      </c>
      <c r="D7" s="15" t="n">
        <v>50.3815938617789</v>
      </c>
      <c r="E7" s="13" t="n">
        <v>189.415562425055</v>
      </c>
      <c r="F7" s="14" t="n">
        <v>28.4905518100416</v>
      </c>
      <c r="G7" s="15" t="n">
        <v>116.764536090242</v>
      </c>
      <c r="H7" s="13" t="n">
        <v>199.079330248034</v>
      </c>
      <c r="I7" s="14" t="n">
        <v>35.724126730826</v>
      </c>
      <c r="J7" s="15" t="n">
        <v>70.3107879055017</v>
      </c>
      <c r="K7" s="13" t="n">
        <v>261.248803895041</v>
      </c>
      <c r="L7" s="14" t="n">
        <v>27.833988017851</v>
      </c>
      <c r="M7" s="15" t="n">
        <v>85.7526089300404</v>
      </c>
      <c r="N7" s="2"/>
      <c r="O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</row>
    <row r="8" customFormat="false" ht="13" hidden="false" customHeight="false" outlineLevel="0" collapsed="false">
      <c r="B8" s="13" t="n">
        <v>34.5424662507223</v>
      </c>
      <c r="C8" s="14" t="n">
        <v>41.561584718267</v>
      </c>
      <c r="D8" s="15" t="n">
        <v>40.7005961517181</v>
      </c>
      <c r="E8" s="13" t="n">
        <v>182.447096002206</v>
      </c>
      <c r="F8" s="14" t="n">
        <v>31.4358646987932</v>
      </c>
      <c r="G8" s="15" t="n">
        <v>107.555344905094</v>
      </c>
      <c r="H8" s="13" t="n">
        <v>213.008421550231</v>
      </c>
      <c r="I8" s="14" t="n">
        <v>24.9814957040695</v>
      </c>
      <c r="J8" s="15" t="n">
        <v>78.4203052993269</v>
      </c>
      <c r="K8" s="13" t="n">
        <v>206.893371321779</v>
      </c>
      <c r="L8" s="14" t="n">
        <v>23.3558761942647</v>
      </c>
      <c r="M8" s="15" t="n">
        <v>82.0700180654374</v>
      </c>
      <c r="N8" s="2"/>
      <c r="O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E8" s="2"/>
      <c r="AF8" s="2"/>
      <c r="AG8" s="2"/>
      <c r="AH8" s="2"/>
      <c r="AI8" s="2"/>
      <c r="AJ8" s="2"/>
      <c r="AK8" s="2"/>
      <c r="AL8" s="2"/>
      <c r="AM8" s="2"/>
      <c r="AN8" s="2"/>
      <c r="AO8" s="2"/>
      <c r="AP8" s="2"/>
    </row>
    <row r="9" customFormat="false" ht="13" hidden="false" customHeight="false" outlineLevel="0" collapsed="false">
      <c r="B9" s="13" t="n">
        <v>21.4772076485239</v>
      </c>
      <c r="C9" s="14" t="n">
        <v>42.3015131839295</v>
      </c>
      <c r="D9" s="15" t="n">
        <v>37.7378725576981</v>
      </c>
      <c r="E9" s="13" t="n">
        <v>209.968972028018</v>
      </c>
      <c r="F9" s="14" t="n">
        <v>27.6682665144676</v>
      </c>
      <c r="G9" s="15" t="n">
        <v>118.082104430481</v>
      </c>
      <c r="H9" s="13" t="n">
        <v>131.552729657287</v>
      </c>
      <c r="I9" s="14" t="n">
        <v>127.186164426221</v>
      </c>
      <c r="J9" s="15" t="n">
        <v>70.395744952346</v>
      </c>
      <c r="K9" s="13" t="n">
        <v>284.066839701706</v>
      </c>
      <c r="L9" s="14" t="n">
        <v>80.6035721120459</v>
      </c>
      <c r="M9" s="15" t="n">
        <v>92.8942428082946</v>
      </c>
      <c r="N9" s="2"/>
      <c r="O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E9" s="2"/>
      <c r="AF9" s="2"/>
      <c r="AG9" s="2"/>
      <c r="AH9" s="2"/>
      <c r="AI9" s="2"/>
      <c r="AJ9" s="2"/>
      <c r="AK9" s="2"/>
      <c r="AL9" s="2"/>
      <c r="AM9" s="2"/>
      <c r="AN9" s="2"/>
      <c r="AO9" s="2"/>
      <c r="AP9" s="2"/>
    </row>
    <row r="10" customFormat="false" ht="13" hidden="false" customHeight="false" outlineLevel="0" collapsed="false">
      <c r="B10" s="13" t="n">
        <v>56.849901273941</v>
      </c>
      <c r="C10" s="14" t="n">
        <v>39.1392454379924</v>
      </c>
      <c r="D10" s="15" t="n">
        <v>51.5317464247155</v>
      </c>
      <c r="E10" s="13" t="n">
        <v>193.961097488601</v>
      </c>
      <c r="F10" s="14" t="n">
        <v>39.5859337605964</v>
      </c>
      <c r="G10" s="15" t="n">
        <v>100.423277418773</v>
      </c>
      <c r="H10" s="13" t="n">
        <v>204.996898301228</v>
      </c>
      <c r="I10" s="14" t="n">
        <v>38.529117182302</v>
      </c>
      <c r="J10" s="15" t="n">
        <v>84.7373819902353</v>
      </c>
      <c r="K10" s="13" t="n">
        <v>271.302495605661</v>
      </c>
      <c r="L10" s="14" t="n">
        <v>19.7835158427185</v>
      </c>
      <c r="M10" s="15" t="n">
        <v>119.531044058673</v>
      </c>
      <c r="N10" s="2"/>
      <c r="O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</row>
    <row r="11" customFormat="false" ht="13" hidden="false" customHeight="false" outlineLevel="0" collapsed="false">
      <c r="B11" s="13" t="n">
        <v>47.3515500229335</v>
      </c>
      <c r="C11" s="14" t="n">
        <v>41.666925365372</v>
      </c>
      <c r="D11" s="15" t="n">
        <v>50.3426570872455</v>
      </c>
      <c r="E11" s="13" t="n">
        <v>181.270523861688</v>
      </c>
      <c r="F11" s="14" t="n">
        <v>35.3131812419054</v>
      </c>
      <c r="G11" s="15" t="n">
        <v>80.5971395039176</v>
      </c>
      <c r="H11" s="13" t="n">
        <v>218.701800911576</v>
      </c>
      <c r="I11" s="14" t="n">
        <v>30.0453161826394</v>
      </c>
      <c r="J11" s="15" t="n">
        <v>86.169380030137</v>
      </c>
      <c r="K11" s="13" t="n">
        <v>264.103961409206</v>
      </c>
      <c r="L11" s="14" t="n">
        <v>28.3409097184168</v>
      </c>
      <c r="M11" s="15" t="n">
        <v>86.1316111696497</v>
      </c>
      <c r="N11" s="2"/>
      <c r="O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</row>
    <row r="12" customFormat="false" ht="13" hidden="false" customHeight="false" outlineLevel="0" collapsed="false">
      <c r="B12" s="13" t="n">
        <v>47.8997603215264</v>
      </c>
      <c r="C12" s="14" t="n">
        <v>42.6081934195565</v>
      </c>
      <c r="D12" s="15" t="n">
        <v>47.819338860802</v>
      </c>
      <c r="E12" s="13" t="n">
        <v>266.596836773962</v>
      </c>
      <c r="F12" s="14" t="n">
        <v>26.2799883497771</v>
      </c>
      <c r="G12" s="15" t="n">
        <v>107.065337643566</v>
      </c>
      <c r="H12" s="13" t="n">
        <v>309.843896565344</v>
      </c>
      <c r="I12" s="14" t="n">
        <v>21.2452468156401</v>
      </c>
      <c r="J12" s="15" t="n">
        <v>84.8273260095243</v>
      </c>
      <c r="K12" s="13" t="n">
        <v>328.514662266837</v>
      </c>
      <c r="L12" s="14" t="n">
        <v>114.792957607975</v>
      </c>
      <c r="M12" s="15" t="n">
        <v>58.5915333323307</v>
      </c>
      <c r="N12" s="2"/>
      <c r="O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</row>
    <row r="13" customFormat="false" ht="13" hidden="false" customHeight="false" outlineLevel="0" collapsed="false">
      <c r="B13" s="13" t="n">
        <v>43.8762925055462</v>
      </c>
      <c r="C13" s="14" t="n">
        <v>42.706680165543</v>
      </c>
      <c r="D13" s="15" t="n">
        <v>48.7952230226106</v>
      </c>
      <c r="E13" s="13" t="n">
        <v>216.52599415875</v>
      </c>
      <c r="F13" s="14" t="n">
        <v>36.9937926564649</v>
      </c>
      <c r="G13" s="15" t="n">
        <v>88.5359462603308</v>
      </c>
      <c r="H13" s="13" t="n">
        <v>306.242763041348</v>
      </c>
      <c r="I13" s="14" t="n">
        <v>35.0249186393378</v>
      </c>
      <c r="J13" s="15" t="n">
        <v>97.2505567588063</v>
      </c>
      <c r="K13" s="13" t="n">
        <v>174.712938327893</v>
      </c>
      <c r="L13" s="14" t="n">
        <v>8.40990553860375</v>
      </c>
      <c r="M13" s="15" t="n">
        <v>111.254662013884</v>
      </c>
      <c r="N13" s="2"/>
      <c r="O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</row>
    <row r="14" customFormat="false" ht="13" hidden="false" customHeight="false" outlineLevel="0" collapsed="false">
      <c r="B14" s="13" t="n">
        <v>40.2509747524036</v>
      </c>
      <c r="C14" s="14" t="n">
        <v>39.5467645323009</v>
      </c>
      <c r="D14" s="15" t="n">
        <v>43.1739873211522</v>
      </c>
      <c r="E14" s="13" t="n">
        <v>164.574440451125</v>
      </c>
      <c r="F14" s="14" t="n">
        <v>37.0268220572091</v>
      </c>
      <c r="G14" s="15" t="n">
        <v>95.9381152830425</v>
      </c>
      <c r="H14" s="13" t="n">
        <v>206.228807208834</v>
      </c>
      <c r="I14" s="14" t="n">
        <v>38.1379202819976</v>
      </c>
      <c r="J14" s="15" t="n">
        <v>88.0332179792925</v>
      </c>
      <c r="K14" s="13" t="n">
        <v>207.780129489694</v>
      </c>
      <c r="L14" s="14" t="n">
        <v>53.6309038736721</v>
      </c>
      <c r="M14" s="15" t="n">
        <v>59.8760261565585</v>
      </c>
      <c r="N14" s="2"/>
      <c r="O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</row>
    <row r="15" customFormat="false" ht="13" hidden="false" customHeight="false" outlineLevel="0" collapsed="false">
      <c r="B15" s="13" t="n">
        <v>35.0655189123322</v>
      </c>
      <c r="C15" s="14" t="n">
        <v>39.0204016435896</v>
      </c>
      <c r="D15" s="15" t="n">
        <v>43.3673625389043</v>
      </c>
      <c r="E15" s="13" t="n">
        <v>191.845910278268</v>
      </c>
      <c r="F15" s="14" t="n">
        <v>90.8281846965206</v>
      </c>
      <c r="G15" s="15" t="n">
        <v>76.767312604817</v>
      </c>
      <c r="H15" s="13" t="n">
        <v>198.074729337989</v>
      </c>
      <c r="I15" s="14" t="n">
        <v>23.2716810266963</v>
      </c>
      <c r="J15" s="15" t="n">
        <v>96.6840734141754</v>
      </c>
      <c r="K15" s="13" t="n">
        <v>214.281689729432</v>
      </c>
      <c r="L15" s="14" t="n">
        <v>68.8862628426053</v>
      </c>
      <c r="M15" s="15" t="n">
        <v>56.2204171448147</v>
      </c>
      <c r="N15" s="2"/>
      <c r="O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</row>
    <row r="16" customFormat="false" ht="13" hidden="false" customHeight="false" outlineLevel="0" collapsed="false">
      <c r="B16" s="13" t="n">
        <v>58.3028031433828</v>
      </c>
      <c r="C16" s="14" t="n">
        <v>42.9543206203325</v>
      </c>
      <c r="D16" s="15" t="n">
        <v>53.1966877003275</v>
      </c>
      <c r="E16" s="13" t="n">
        <v>233.388080934843</v>
      </c>
      <c r="F16" s="14" t="n">
        <v>19.4592345225935</v>
      </c>
      <c r="G16" s="15" t="n">
        <v>97.7018160549587</v>
      </c>
      <c r="H16" s="13" t="n">
        <v>112.134438139329</v>
      </c>
      <c r="I16" s="14" t="n">
        <v>7.21273490216586</v>
      </c>
      <c r="J16" s="15" t="n">
        <v>82.9702183841498</v>
      </c>
      <c r="K16" s="13" t="n">
        <v>196.735144505596</v>
      </c>
      <c r="L16" s="14" t="n">
        <v>15.0621961192554</v>
      </c>
      <c r="M16" s="15"/>
      <c r="N16" s="2"/>
      <c r="O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E16" s="2"/>
      <c r="AF16" s="2"/>
      <c r="AG16" s="2"/>
      <c r="AH16" s="2"/>
      <c r="AI16" s="2"/>
      <c r="AJ16" s="2"/>
      <c r="AK16" s="2"/>
      <c r="AL16" s="2"/>
      <c r="AM16" s="2"/>
      <c r="AN16" s="2"/>
      <c r="AO16" s="2"/>
      <c r="AP16" s="2"/>
    </row>
    <row r="17" customFormat="false" ht="13" hidden="false" customHeight="false" outlineLevel="0" collapsed="false">
      <c r="B17" s="13" t="n">
        <v>45.2023567001012</v>
      </c>
      <c r="C17" s="14" t="n">
        <v>45.1667924833332</v>
      </c>
      <c r="D17" s="15" t="n">
        <v>50.1098791609819</v>
      </c>
      <c r="E17" s="13" t="n">
        <v>173.713039370269</v>
      </c>
      <c r="F17" s="14" t="n">
        <v>48.8852888440386</v>
      </c>
      <c r="G17" s="15" t="n">
        <v>109.977908094443</v>
      </c>
      <c r="H17" s="13" t="n">
        <v>161.453238722187</v>
      </c>
      <c r="I17" s="14" t="n">
        <v>39.3037483365427</v>
      </c>
      <c r="K17" s="13" t="n">
        <v>311.827289245231</v>
      </c>
      <c r="L17" s="14" t="n">
        <v>52.8512067176576</v>
      </c>
      <c r="M17" s="15"/>
      <c r="N17" s="2"/>
      <c r="O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E17" s="2"/>
      <c r="AF17" s="2"/>
      <c r="AG17" s="2"/>
      <c r="AH17" s="2"/>
      <c r="AI17" s="2"/>
      <c r="AJ17" s="2"/>
      <c r="AK17" s="2"/>
      <c r="AL17" s="2"/>
      <c r="AM17" s="2"/>
      <c r="AN17" s="2"/>
      <c r="AO17" s="2"/>
      <c r="AP17" s="2"/>
    </row>
    <row r="18" customFormat="false" ht="14" hidden="false" customHeight="false" outlineLevel="0" collapsed="false">
      <c r="B18" s="13" t="n">
        <v>11.0243433638276</v>
      </c>
      <c r="C18" s="14" t="n">
        <v>37.2972234936426</v>
      </c>
      <c r="D18" s="15" t="n">
        <v>27.8563409521504</v>
      </c>
      <c r="E18" s="13" t="n">
        <v>342.095303066614</v>
      </c>
      <c r="F18" s="14" t="n">
        <v>24.6794914497088</v>
      </c>
      <c r="H18" s="13" t="n">
        <v>166.980634210224</v>
      </c>
      <c r="I18" s="14" t="n">
        <v>16.5455954002643</v>
      </c>
      <c r="J18" s="15"/>
      <c r="K18" s="13" t="n">
        <v>192.947684158207</v>
      </c>
      <c r="L18" s="14" t="n">
        <v>56.4057829613805</v>
      </c>
      <c r="M18" s="15"/>
      <c r="N18" s="2"/>
      <c r="O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E18" s="2"/>
      <c r="AF18" s="2"/>
      <c r="AG18" s="2"/>
      <c r="AH18" s="2"/>
      <c r="AI18" s="2"/>
      <c r="AJ18" s="2"/>
      <c r="AK18" s="2"/>
      <c r="AL18" s="2"/>
      <c r="AM18" s="2"/>
      <c r="AN18" s="2"/>
      <c r="AO18" s="2"/>
      <c r="AP18" s="2"/>
    </row>
    <row r="19" customFormat="false" ht="13" hidden="false" customHeight="false" outlineLevel="0" collapsed="false">
      <c r="A19" s="16" t="s">
        <v>10</v>
      </c>
      <c r="B19" s="17" t="n">
        <f aca="false">AVERAGE(B7:B18)</f>
        <v>40.8122717823254</v>
      </c>
      <c r="C19" s="18" t="n">
        <f aca="false">AVERAGE(C7:C18)</f>
        <v>41.2302012707729</v>
      </c>
      <c r="D19" s="19" t="n">
        <f aca="false">AVERAGE(D7:D18)</f>
        <v>45.4177738033404</v>
      </c>
      <c r="E19" s="17" t="n">
        <f aca="false">AVERAGE(E7:E18)</f>
        <v>212.15023806995</v>
      </c>
      <c r="F19" s="18" t="n">
        <f aca="false">AVERAGE(F7:F18)</f>
        <v>37.2205500501764</v>
      </c>
      <c r="G19" s="19" t="n">
        <f aca="false">AVERAGE(G7:G17)</f>
        <v>99.9462580263332</v>
      </c>
      <c r="H19" s="17" t="n">
        <f aca="false">AVERAGE(H7:H18)</f>
        <v>202.358140657801</v>
      </c>
      <c r="I19" s="18" t="n">
        <f aca="false">AVERAGE(I7:I18)</f>
        <v>36.4340054690585</v>
      </c>
      <c r="J19" s="19" t="n">
        <f aca="false">AVERAGE(J7:J18)</f>
        <v>83.9798992723495</v>
      </c>
      <c r="K19" s="17" t="n">
        <f aca="false">AVERAGE(K7:K18)</f>
        <v>242.867917471357</v>
      </c>
      <c r="L19" s="18" t="n">
        <f aca="false">AVERAGE(L7:L18)</f>
        <v>45.8297564622038</v>
      </c>
      <c r="M19" s="19" t="n">
        <f aca="false">AVERAGE(M7:M18)</f>
        <v>83.5913515199648</v>
      </c>
      <c r="N19" s="2"/>
      <c r="O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E19" s="2"/>
      <c r="AF19" s="2"/>
      <c r="AG19" s="2"/>
      <c r="AH19" s="2"/>
      <c r="AI19" s="2"/>
      <c r="AJ19" s="2"/>
      <c r="AK19" s="2"/>
      <c r="AL19" s="2"/>
      <c r="AM19" s="2"/>
      <c r="AN19" s="2"/>
      <c r="AO19" s="2"/>
      <c r="AP19" s="2"/>
    </row>
    <row r="20" customFormat="false" ht="13" hidden="false" customHeight="false" outlineLevel="0" collapsed="false">
      <c r="A20" s="16" t="s">
        <v>11</v>
      </c>
      <c r="B20" s="20" t="n">
        <f aca="false">STDEV(B7:B18)/SQRT(COUNT(B7:B18))</f>
        <v>3.95896553866807</v>
      </c>
      <c r="C20" s="21" t="n">
        <f aca="false">STDEV(C7:C18)/SQRT(COUNT(C7:C18))</f>
        <v>0.626107336763654</v>
      </c>
      <c r="D20" s="22" t="n">
        <f aca="false">STDEV(D7:D18)/SQRT(COUNT(D7:D18))</f>
        <v>2.10492210728824</v>
      </c>
      <c r="E20" s="20" t="n">
        <f aca="false">STDEV(E7:E18)/SQRT(COUNT(E7:E18))</f>
        <v>14.3447243390438</v>
      </c>
      <c r="F20" s="21" t="n">
        <f aca="false">STDEV(F7:F18)/SQRT(COUNT(F7:F18))</f>
        <v>5.3742699390517</v>
      </c>
      <c r="G20" s="22" t="n">
        <f aca="false">STDEV(G7:G17)/SQRT(COUNT(G7:G17))</f>
        <v>4.1386803904841</v>
      </c>
      <c r="H20" s="20" t="n">
        <f aca="false">STDEV(H7:H18)/SQRT(COUNT(H7:H18))</f>
        <v>17.1568722877061</v>
      </c>
      <c r="I20" s="21" t="n">
        <f aca="false">STDEV(I7:I18)/SQRT(COUNT(I7:I18))</f>
        <v>8.7383359769546</v>
      </c>
      <c r="J20" s="22" t="n">
        <f aca="false">STDEV(J7:J18)/SQRT(COUNT(J7:J18))</f>
        <v>2.9122803516795</v>
      </c>
      <c r="K20" s="20" t="n">
        <f aca="false">STDEV(K7:K18)/SQRT(COUNT(K7:K18))</f>
        <v>14.5626441192508</v>
      </c>
      <c r="L20" s="21" t="n">
        <f aca="false">STDEV(L7:L18)/SQRT(COUNT(L7:L18))</f>
        <v>9.07829256338443</v>
      </c>
      <c r="M20" s="22" t="n">
        <f aca="false">STDEV(M7:M18)/SQRT(COUNT(M7:M18))</f>
        <v>7.54014999189375</v>
      </c>
      <c r="N20" s="2"/>
      <c r="O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</row>
    <row r="21" customFormat="false" ht="14" hidden="false" customHeight="false" outlineLevel="0" collapsed="false">
      <c r="A21" s="16" t="s">
        <v>12</v>
      </c>
      <c r="B21" s="23" t="n">
        <f aca="false">COUNT(B7:B18)</f>
        <v>12</v>
      </c>
      <c r="C21" s="24" t="n">
        <f aca="false">COUNT(C7:C18)</f>
        <v>12</v>
      </c>
      <c r="D21" s="25" t="n">
        <f aca="false">COUNT(D7:D18)</f>
        <v>12</v>
      </c>
      <c r="E21" s="23" t="n">
        <f aca="false">COUNT(E7:E18)</f>
        <v>12</v>
      </c>
      <c r="F21" s="24" t="n">
        <f aca="false">COUNT(F7:F18)</f>
        <v>12</v>
      </c>
      <c r="G21" s="25" t="n">
        <f aca="false">COUNT(G7:G17)</f>
        <v>11</v>
      </c>
      <c r="H21" s="23" t="n">
        <f aca="false">COUNT(H7:H18)</f>
        <v>12</v>
      </c>
      <c r="I21" s="24" t="n">
        <f aca="false">COUNT(I7:I18)</f>
        <v>12</v>
      </c>
      <c r="J21" s="25" t="n">
        <f aca="false">COUNT(J7:J18)</f>
        <v>10</v>
      </c>
      <c r="K21" s="23" t="n">
        <f aca="false">COUNT(K7:K18)</f>
        <v>12</v>
      </c>
      <c r="L21" s="24" t="n">
        <f aca="false">COUNT(L7:L18)</f>
        <v>12</v>
      </c>
      <c r="M21" s="25" t="n">
        <f aca="false">COUNT(M7:M18)</f>
        <v>9</v>
      </c>
      <c r="N21" s="2"/>
      <c r="O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</row>
    <row r="22" customFormat="false" ht="12" hidden="false" customHeight="false" outlineLevel="0" collapsed="false"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</row>
    <row r="23" customFormat="false" ht="12" hidden="false" customHeight="false" outlineLevel="0" collapsed="false"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</row>
    <row r="24" customFormat="false" ht="12" hidden="false" customHeight="false" outlineLevel="0" collapsed="false"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</row>
    <row r="25" customFormat="false" ht="12" hidden="false" customHeight="false" outlineLevel="0" collapsed="false"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</row>
    <row r="26" customFormat="false" ht="12" hidden="false" customHeight="false" outlineLevel="0" collapsed="false"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</row>
    <row r="27" customFormat="false" ht="12" hidden="false" customHeight="false" outlineLevel="0" collapsed="false"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</row>
    <row r="28" customFormat="false" ht="12" hidden="false" customHeight="false" outlineLevel="0" collapsed="false"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</row>
    <row r="29" customFormat="false" ht="12" hidden="false" customHeight="false" outlineLevel="0" collapsed="false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</row>
    <row r="30" customFormat="false" ht="12" hidden="false" customHeight="false" outlineLevel="0" collapsed="false"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</row>
    <row r="31" customFormat="false" ht="12" hidden="false" customHeight="false" outlineLevel="0" collapsed="false"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</row>
    <row r="32" customFormat="false" ht="12" hidden="false" customHeight="false" outlineLevel="0" collapsed="false"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</row>
    <row r="33" customFormat="false" ht="12" hidden="false" customHeight="false" outlineLevel="0" collapsed="false"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</row>
    <row r="34" customFormat="false" ht="12" hidden="false" customHeight="false" outlineLevel="0" collapsed="false"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</row>
    <row r="35" customFormat="false" ht="12" hidden="false" customHeight="false" outlineLevel="0" collapsed="false"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</row>
    <row r="36" customFormat="false" ht="12" hidden="false" customHeight="false" outlineLevel="0" collapsed="false"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</row>
    <row r="37" customFormat="false" ht="12" hidden="false" customHeight="false" outlineLevel="0" collapsed="false"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</row>
    <row r="38" customFormat="false" ht="12" hidden="false" customHeight="false" outlineLevel="0" collapsed="false"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</row>
    <row r="39" customFormat="false" ht="12" hidden="false" customHeight="false" outlineLevel="0" collapsed="false"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</row>
    <row r="40" customFormat="false" ht="12" hidden="false" customHeight="false" outlineLevel="0" collapsed="false"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</row>
    <row r="41" customFormat="false" ht="12" hidden="false" customHeight="false" outlineLevel="0" collapsed="false"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</row>
    <row r="42" customFormat="false" ht="12" hidden="false" customHeight="false" outlineLevel="0" collapsed="false"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</row>
    <row r="43" customFormat="false" ht="12" hidden="false" customHeight="false" outlineLevel="0" collapsed="false"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</row>
    <row r="44" customFormat="false" ht="12" hidden="false" customHeight="false" outlineLevel="0" collapsed="false"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</row>
    <row r="45" customFormat="false" ht="12" hidden="false" customHeight="false" outlineLevel="0" collapsed="false"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</row>
    <row r="46" customFormat="false" ht="12" hidden="false" customHeight="false" outlineLevel="0" collapsed="false"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</row>
    <row r="47" customFormat="false" ht="12" hidden="false" customHeight="false" outlineLevel="0" collapsed="false"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</row>
    <row r="48" customFormat="false" ht="12" hidden="false" customHeight="false" outlineLevel="0" collapsed="false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</row>
    <row r="49" customFormat="false" ht="12" hidden="false" customHeight="false" outlineLevel="0" collapsed="false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</row>
    <row r="50" customFormat="false" ht="12" hidden="false" customHeight="false" outlineLevel="0" collapsed="false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</row>
    <row r="51" customFormat="false" ht="12" hidden="false" customHeight="false" outlineLevel="0" collapsed="false"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</row>
    <row r="52" customFormat="false" ht="12" hidden="false" customHeight="false" outlineLevel="0" collapsed="false"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</row>
    <row r="53" customFormat="false" ht="12" hidden="false" customHeight="false" outlineLevel="0" collapsed="false"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</row>
    <row r="54" customFormat="false" ht="12" hidden="false" customHeight="false" outlineLevel="0" collapsed="false"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</row>
    <row r="55" customFormat="false" ht="12" hidden="false" customHeight="false" outlineLevel="0" collapsed="false"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</row>
    <row r="56" customFormat="false" ht="12" hidden="false" customHeight="false" outlineLevel="0" collapsed="false"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</row>
    <row r="57" customFormat="false" ht="12" hidden="false" customHeight="false" outlineLevel="0" collapsed="false"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</row>
    <row r="58" customFormat="false" ht="12" hidden="false" customHeight="false" outlineLevel="0" collapsed="false"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</row>
    <row r="59" customFormat="false" ht="12" hidden="false" customHeight="false" outlineLevel="0" collapsed="false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</row>
    <row r="60" customFormat="false" ht="12" hidden="false" customHeight="false" outlineLevel="0" collapsed="false"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</row>
    <row r="61" customFormat="false" ht="12" hidden="false" customHeight="false" outlineLevel="0" collapsed="false"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</row>
    <row r="62" customFormat="false" ht="12" hidden="false" customHeight="false" outlineLevel="0" collapsed="false"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</row>
    <row r="63" customFormat="false" ht="12" hidden="false" customHeight="false" outlineLevel="0" collapsed="false"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</row>
    <row r="64" customFormat="false" ht="12" hidden="false" customHeight="false" outlineLevel="0" collapsed="false"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</row>
    <row r="65" customFormat="false" ht="12" hidden="false" customHeight="false" outlineLevel="0" collapsed="false"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</row>
    <row r="66" customFormat="false" ht="12" hidden="false" customHeight="false" outlineLevel="0" collapsed="false"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</row>
    <row r="67" customFormat="false" ht="12" hidden="false" customHeight="false" outlineLevel="0" collapsed="false"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</row>
    <row r="68" customFormat="false" ht="12" hidden="false" customHeight="false" outlineLevel="0" collapsed="false"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</row>
    <row r="69" customFormat="false" ht="12" hidden="false" customHeight="false" outlineLevel="0" collapsed="false"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</row>
    <row r="70" customFormat="false" ht="12" hidden="false" customHeight="false" outlineLevel="0" collapsed="false"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</row>
    <row r="71" customFormat="false" ht="12" hidden="false" customHeight="false" outlineLevel="0" collapsed="false"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</row>
  </sheetData>
  <mergeCells count="5">
    <mergeCell ref="B4:M4"/>
    <mergeCell ref="B5:D5"/>
    <mergeCell ref="E5:G5"/>
    <mergeCell ref="H5:J5"/>
    <mergeCell ref="K5:M5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43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false" hidden="false" outlineLevel="0" max="1" min="1" style="26" width="11.5"/>
    <col collapsed="false" customWidth="false" hidden="false" outlineLevel="0" max="5" min="2" style="27" width="11.5"/>
    <col collapsed="false" customWidth="false" hidden="false" outlineLevel="0" max="6" min="6" style="28" width="11.5"/>
    <col collapsed="false" customWidth="false" hidden="false" outlineLevel="0" max="7" min="7" style="27" width="11.5"/>
    <col collapsed="false" customWidth="false" hidden="false" outlineLevel="0" max="257" min="8" style="26" width="11.5"/>
  </cols>
  <sheetData>
    <row r="1" customFormat="false" ht="14" hidden="false" customHeight="false" outlineLevel="0" collapsed="false">
      <c r="B1" s="29" t="s">
        <v>13</v>
      </c>
    </row>
    <row r="2" customFormat="false" ht="15" hidden="false" customHeight="false" outlineLevel="0" collapsed="false">
      <c r="B2" s="30" t="s">
        <v>14</v>
      </c>
      <c r="C2" s="30"/>
      <c r="D2" s="30"/>
      <c r="E2" s="30"/>
      <c r="F2" s="30"/>
      <c r="G2" s="30"/>
    </row>
    <row r="3" customFormat="false" ht="13" hidden="false" customHeight="false" outlineLevel="0" collapsed="false">
      <c r="B3" s="9" t="s">
        <v>15</v>
      </c>
      <c r="C3" s="10" t="s">
        <v>16</v>
      </c>
      <c r="D3" s="10" t="s">
        <v>17</v>
      </c>
      <c r="E3" s="10" t="s">
        <v>18</v>
      </c>
      <c r="F3" s="10" t="s">
        <v>19</v>
      </c>
      <c r="G3" s="31" t="s">
        <v>20</v>
      </c>
    </row>
    <row r="4" customFormat="false" ht="13" hidden="false" customHeight="false" outlineLevel="0" collapsed="false">
      <c r="B4" s="13" t="n">
        <v>32.2328389977558</v>
      </c>
      <c r="C4" s="14" t="n">
        <v>29.8452212942184</v>
      </c>
      <c r="D4" s="14" t="n">
        <v>153.603405594244</v>
      </c>
      <c r="E4" s="14" t="n">
        <v>52.875568540629</v>
      </c>
      <c r="F4" s="14" t="n">
        <v>29.030840062004</v>
      </c>
      <c r="G4" s="32" t="n">
        <v>77.6429393596188</v>
      </c>
    </row>
    <row r="5" customFormat="false" ht="13" hidden="false" customHeight="false" outlineLevel="0" collapsed="false">
      <c r="B5" s="13" t="n">
        <v>31.2888971149619</v>
      </c>
      <c r="C5" s="14" t="n">
        <v>25.1717835411702</v>
      </c>
      <c r="D5" s="14" t="n">
        <v>139.379497027046</v>
      </c>
      <c r="E5" s="14" t="n">
        <v>33.8861272400685</v>
      </c>
      <c r="F5" s="14" t="n">
        <v>46.937972838535</v>
      </c>
      <c r="G5" s="32" t="n">
        <v>80.4386387804107</v>
      </c>
    </row>
    <row r="6" customFormat="false" ht="13" hidden="false" customHeight="false" outlineLevel="0" collapsed="false">
      <c r="B6" s="13" t="n">
        <v>18.2680517317169</v>
      </c>
      <c r="C6" s="14" t="n">
        <v>21.1831663697568</v>
      </c>
      <c r="D6" s="14" t="n">
        <v>140.018045947759</v>
      </c>
      <c r="E6" s="14" t="n">
        <v>25.6593351238319</v>
      </c>
      <c r="F6" s="14" t="n">
        <v>34.500150382898</v>
      </c>
      <c r="G6" s="32" t="n">
        <v>73.8645931127068</v>
      </c>
    </row>
    <row r="7" customFormat="false" ht="13" hidden="false" customHeight="false" outlineLevel="0" collapsed="false">
      <c r="B7" s="13" t="n">
        <v>30.1413599241145</v>
      </c>
      <c r="C7" s="14" t="n">
        <v>9.38389283483331</v>
      </c>
      <c r="D7" s="14" t="n">
        <v>140.064317608681</v>
      </c>
      <c r="E7" s="14" t="n">
        <v>56.4287171069606</v>
      </c>
      <c r="F7" s="14" t="n">
        <v>46.8917011776138</v>
      </c>
      <c r="G7" s="32" t="n">
        <v>71.6363376337588</v>
      </c>
    </row>
    <row r="8" customFormat="false" ht="13" hidden="false" customHeight="false" outlineLevel="0" collapsed="false">
      <c r="B8" s="13" t="n">
        <v>32.751081600074</v>
      </c>
      <c r="C8" s="14" t="n">
        <v>31.6127987414108</v>
      </c>
      <c r="D8" s="14" t="n">
        <v>146.061124864077</v>
      </c>
      <c r="E8" s="14" t="n">
        <v>43.6609716362421</v>
      </c>
      <c r="F8" s="14" t="n">
        <v>51.0654049927122</v>
      </c>
      <c r="G8" s="32" t="n">
        <v>74.2936360931254</v>
      </c>
    </row>
    <row r="9" customFormat="false" ht="13" hidden="false" customHeight="false" outlineLevel="0" collapsed="false">
      <c r="B9" s="13" t="n">
        <v>10.7257710015501</v>
      </c>
      <c r="C9" s="14" t="n">
        <v>9.94840709807279</v>
      </c>
      <c r="D9" s="14" t="n">
        <v>122.814242417232</v>
      </c>
      <c r="E9" s="14" t="n">
        <v>22.3863103033937</v>
      </c>
      <c r="F9" s="14" t="n">
        <v>37.6281146611758</v>
      </c>
      <c r="G9" s="32" t="n">
        <v>71.2488149417678</v>
      </c>
    </row>
    <row r="10" customFormat="false" ht="13" hidden="false" customHeight="false" outlineLevel="0" collapsed="false">
      <c r="B10" s="13" t="n">
        <v>12.5211114452953</v>
      </c>
      <c r="C10" s="14" t="n">
        <v>12.8912847326655</v>
      </c>
      <c r="D10" s="14" t="n">
        <v>144.635957707702</v>
      </c>
      <c r="E10" s="14" t="n">
        <v>50.516631733106</v>
      </c>
      <c r="F10" s="14" t="n">
        <v>33.0564745621544</v>
      </c>
      <c r="G10" s="32" t="n">
        <v>70.2108077310777</v>
      </c>
    </row>
    <row r="11" customFormat="false" ht="13" hidden="false" customHeight="false" outlineLevel="0" collapsed="false">
      <c r="B11" s="13" t="n">
        <v>8.28262730490711</v>
      </c>
      <c r="C11" s="14" t="n">
        <v>17.1297688730537</v>
      </c>
      <c r="D11" s="14" t="n">
        <v>145.89454688476</v>
      </c>
      <c r="E11" s="14" t="n">
        <v>52.831338475488</v>
      </c>
      <c r="F11" s="14" t="n">
        <v>22.136362584735</v>
      </c>
      <c r="G11" s="32" t="n">
        <v>68.0794329251274</v>
      </c>
    </row>
    <row r="12" customFormat="false" ht="13" hidden="false" customHeight="false" outlineLevel="0" collapsed="false">
      <c r="B12" s="33" t="n">
        <v>17.2593295236333</v>
      </c>
      <c r="C12" s="14" t="n">
        <v>9.34687550609629</v>
      </c>
      <c r="D12" s="14" t="n">
        <v>142.43342664785</v>
      </c>
      <c r="E12" s="14" t="n">
        <v>33.2226762629527</v>
      </c>
      <c r="F12" s="14" t="n">
        <v>28.0221178539204</v>
      </c>
      <c r="G12" s="32" t="n">
        <v>63.5814016788037</v>
      </c>
    </row>
    <row r="13" customFormat="false" ht="13" hidden="false" customHeight="false" outlineLevel="0" collapsed="false">
      <c r="B13" s="13" t="n">
        <v>15.0197811350438</v>
      </c>
      <c r="C13" s="14" t="n">
        <v>28.0683895148416</v>
      </c>
      <c r="D13" s="14" t="n">
        <v>129.412581264604</v>
      </c>
      <c r="E13" s="14" t="n">
        <v>23.8016723879075</v>
      </c>
      <c r="F13" s="14" t="n">
        <v>40.4478955490333</v>
      </c>
      <c r="G13" s="32" t="n">
        <v>66.7923039838717</v>
      </c>
    </row>
    <row r="14" customFormat="false" ht="13" hidden="false" customHeight="false" outlineLevel="0" collapsed="false">
      <c r="B14" s="13" t="n">
        <v>27.8748941782198</v>
      </c>
      <c r="C14" s="14" t="n">
        <v>35.5341489731953</v>
      </c>
      <c r="D14" s="14" t="n">
        <v>164.8127833614</v>
      </c>
      <c r="E14" s="14" t="n">
        <v>49.3170554816874</v>
      </c>
      <c r="F14" s="14" t="n">
        <v>32.7880015564831</v>
      </c>
      <c r="G14" s="32" t="n">
        <v>40.22</v>
      </c>
    </row>
    <row r="15" customFormat="false" ht="13" hidden="false" customHeight="false" outlineLevel="0" collapsed="false">
      <c r="B15" s="13" t="n">
        <v>12.8459783158494</v>
      </c>
      <c r="C15" s="14" t="n">
        <v>28.3841796991373</v>
      </c>
      <c r="D15" s="14" t="n">
        <v>223.540394116616</v>
      </c>
      <c r="E15" s="14" t="n">
        <v>34.3620660295871</v>
      </c>
      <c r="F15" s="14" t="n">
        <v>34.0062924104427</v>
      </c>
      <c r="G15" s="32" t="n">
        <v>32.36</v>
      </c>
    </row>
    <row r="16" customFormat="false" ht="13" hidden="false" customHeight="false" outlineLevel="0" collapsed="false">
      <c r="B16" s="33" t="n">
        <v>31.1203411252433</v>
      </c>
      <c r="C16" s="14" t="n">
        <v>21.7335099553907</v>
      </c>
      <c r="D16" s="14" t="n">
        <v>129.771942324152</v>
      </c>
      <c r="E16" s="14" t="n">
        <v>57.7341999874714</v>
      </c>
      <c r="F16" s="14" t="n">
        <v>24.130147700885</v>
      </c>
      <c r="G16" s="32" t="n">
        <v>27.55</v>
      </c>
    </row>
    <row r="17" customFormat="false" ht="13" hidden="false" customHeight="false" outlineLevel="0" collapsed="false">
      <c r="B17" s="13" t="n">
        <v>15.6021117231678</v>
      </c>
      <c r="C17" s="14" t="n">
        <v>12.5264266164501</v>
      </c>
      <c r="D17" s="14" t="n">
        <v>163.874100244414</v>
      </c>
      <c r="E17" s="14" t="n">
        <v>50.9713684741764</v>
      </c>
      <c r="F17" s="14" t="n">
        <v>20.7648688665867</v>
      </c>
      <c r="G17" s="32" t="n">
        <v>23.46</v>
      </c>
    </row>
    <row r="18" customFormat="false" ht="13" hidden="false" customHeight="false" outlineLevel="0" collapsed="false">
      <c r="A18" s="34"/>
      <c r="B18" s="33" t="n">
        <v>20.1257654677883</v>
      </c>
      <c r="C18" s="14" t="n">
        <v>18.4980489989734</v>
      </c>
      <c r="D18" s="14" t="n">
        <v>150.383026935403</v>
      </c>
      <c r="E18" s="14" t="n">
        <v>36.029613526016</v>
      </c>
      <c r="F18" s="14" t="n">
        <v>26.426925540317</v>
      </c>
      <c r="G18" s="32" t="n">
        <v>45.29</v>
      </c>
      <c r="H18" s="34"/>
    </row>
    <row r="19" customFormat="false" ht="13" hidden="false" customHeight="false" outlineLevel="0" collapsed="false">
      <c r="A19" s="34"/>
      <c r="B19" s="33" t="n">
        <v>23.6707921329986</v>
      </c>
      <c r="C19" s="14" t="n">
        <v>8.64187627062814</v>
      </c>
      <c r="D19" s="14" t="n">
        <v>110.908406068991</v>
      </c>
      <c r="E19" s="14" t="n">
        <v>37.525112471226</v>
      </c>
      <c r="F19" s="14" t="n">
        <v>52.7591606402614</v>
      </c>
      <c r="G19" s="32" t="n">
        <v>38</v>
      </c>
      <c r="H19" s="34"/>
    </row>
    <row r="20" customFormat="false" ht="13" hidden="false" customHeight="false" outlineLevel="0" collapsed="false">
      <c r="B20" s="33" t="n">
        <v>24.0103158136103</v>
      </c>
      <c r="C20" s="14" t="n">
        <v>31.4398928246425</v>
      </c>
      <c r="D20" s="14" t="n">
        <v>174.619026136714</v>
      </c>
      <c r="E20" s="14" t="n">
        <v>26.9507438232364</v>
      </c>
      <c r="F20" s="14" t="n">
        <v>46.428864724588</v>
      </c>
      <c r="G20" s="32" t="n">
        <v>27.5</v>
      </c>
    </row>
    <row r="21" customFormat="false" ht="13" hidden="false" customHeight="false" outlineLevel="0" collapsed="false">
      <c r="B21" s="33" t="n">
        <v>16.1713131877227</v>
      </c>
      <c r="C21" s="14" t="n">
        <v>24.4496994002842</v>
      </c>
      <c r="D21" s="14" t="n">
        <v>111.287873712027</v>
      </c>
      <c r="E21" s="14" t="n">
        <v>49.7670286156444</v>
      </c>
      <c r="F21" s="14" t="n">
        <v>44.5315265094051</v>
      </c>
      <c r="G21" s="32" t="n">
        <v>33.6</v>
      </c>
    </row>
    <row r="22" customFormat="false" ht="13" hidden="false" customHeight="false" outlineLevel="0" collapsed="false">
      <c r="B22" s="33" t="n">
        <v>26.3170796436485</v>
      </c>
      <c r="C22" s="14" t="n">
        <v>13.535011667679</v>
      </c>
      <c r="D22" s="14" t="n">
        <v>160.099395795261</v>
      </c>
      <c r="E22" s="14" t="n">
        <v>63.9147133274102</v>
      </c>
      <c r="F22" s="14" t="n">
        <v>24.4097554378593</v>
      </c>
      <c r="G22" s="32" t="n">
        <v>23.46</v>
      </c>
    </row>
    <row r="23" customFormat="false" ht="13" hidden="false" customHeight="false" outlineLevel="0" collapsed="false">
      <c r="B23" s="33" t="n">
        <v>23.9304278887604</v>
      </c>
      <c r="C23" s="14" t="n">
        <v>12.9358522313054</v>
      </c>
      <c r="D23" s="14" t="n">
        <v>183.01724423655</v>
      </c>
      <c r="E23" s="14" t="n">
        <v>46.233416063688</v>
      </c>
      <c r="F23" s="14" t="n">
        <v>34.8351296307594</v>
      </c>
      <c r="G23" s="32" t="n">
        <v>24.5</v>
      </c>
    </row>
    <row r="24" customFormat="false" ht="13" hidden="false" customHeight="false" outlineLevel="0" collapsed="false">
      <c r="B24" s="13" t="n">
        <v>24.3127628672577</v>
      </c>
      <c r="C24" s="14" t="n">
        <v>12.7049986383854</v>
      </c>
      <c r="D24" s="14" t="n">
        <v>217.264894550516</v>
      </c>
      <c r="E24" s="14" t="n">
        <v>42.0849588108797</v>
      </c>
      <c r="F24" s="14" t="n">
        <v>40.4705891252383</v>
      </c>
      <c r="G24" s="32"/>
    </row>
    <row r="25" customFormat="false" ht="13" hidden="false" customHeight="false" outlineLevel="0" collapsed="false">
      <c r="B25" s="13" t="n">
        <v>16.0523011286272</v>
      </c>
      <c r="C25" s="14" t="n">
        <v>15.8026717903719</v>
      </c>
      <c r="D25" s="14" t="n">
        <v>173.60245393204</v>
      </c>
      <c r="E25" s="14" t="n">
        <v>22.0930056172148</v>
      </c>
      <c r="F25" s="14" t="n">
        <v>29.3961239371842</v>
      </c>
      <c r="G25" s="32"/>
    </row>
    <row r="26" customFormat="false" ht="13" hidden="false" customHeight="false" outlineLevel="0" collapsed="false">
      <c r="B26" s="33" t="n">
        <v>13.4652334412539</v>
      </c>
      <c r="C26" s="14" t="n">
        <v>20.0236769645073</v>
      </c>
      <c r="D26" s="14" t="n">
        <v>195.070577021998</v>
      </c>
      <c r="E26" s="14" t="n">
        <v>36.0434344941128</v>
      </c>
      <c r="F26" s="14" t="n">
        <v>59.3062573754123</v>
      </c>
      <c r="G26" s="32"/>
    </row>
    <row r="27" customFormat="false" ht="13" hidden="false" customHeight="false" outlineLevel="0" collapsed="false">
      <c r="B27" s="13" t="n">
        <v>13.6808224152017</v>
      </c>
      <c r="C27" s="14" t="n">
        <v>12.6482646978729</v>
      </c>
      <c r="D27" s="14" t="n">
        <v>158.431798238979</v>
      </c>
      <c r="E27" s="14" t="n">
        <v>21.0444766035611</v>
      </c>
      <c r="F27" s="14" t="n">
        <v>36.4538261369482</v>
      </c>
      <c r="G27" s="32"/>
    </row>
    <row r="28" customFormat="false" ht="13" hidden="false" customHeight="false" outlineLevel="0" collapsed="false">
      <c r="B28" s="33" t="n">
        <v>14.2481618203274</v>
      </c>
      <c r="C28" s="14" t="n">
        <v>17.3004478199038</v>
      </c>
      <c r="D28" s="14" t="n">
        <v>194.594011921692</v>
      </c>
      <c r="E28" s="14" t="n">
        <v>36.273112278056</v>
      </c>
      <c r="F28" s="14" t="n">
        <v>24.6645132984357</v>
      </c>
      <c r="G28" s="32"/>
    </row>
    <row r="29" customFormat="false" ht="13" hidden="false" customHeight="false" outlineLevel="0" collapsed="false">
      <c r="B29" s="33" t="n">
        <v>14.0325728463796</v>
      </c>
      <c r="C29" s="14" t="n">
        <v>18.5032073587703</v>
      </c>
      <c r="D29" s="14" t="n">
        <v>188.251157372387</v>
      </c>
      <c r="E29" s="14" t="n">
        <v>45.8496772694269</v>
      </c>
      <c r="F29" s="14" t="n">
        <v>27.3423552906291</v>
      </c>
      <c r="G29" s="32"/>
    </row>
    <row r="30" customFormat="false" ht="13" hidden="false" customHeight="false" outlineLevel="0" collapsed="false">
      <c r="B30" s="33" t="n">
        <v>15.5303488759115</v>
      </c>
      <c r="C30" s="14" t="n">
        <v>11.6837877091591</v>
      </c>
      <c r="D30" s="14" t="n">
        <v>188.568867439257</v>
      </c>
      <c r="E30" s="14" t="n">
        <v>37.6811369535339</v>
      </c>
      <c r="G30" s="32"/>
    </row>
    <row r="31" customFormat="false" ht="13" hidden="false" customHeight="false" outlineLevel="0" collapsed="false">
      <c r="B31" s="33" t="n">
        <v>13.907758177252</v>
      </c>
      <c r="C31" s="14" t="n">
        <v>18.2081908681049</v>
      </c>
      <c r="D31" s="14" t="n">
        <v>147.913325667948</v>
      </c>
      <c r="E31" s="14" t="n">
        <v>57.153818635675</v>
      </c>
      <c r="G31" s="32"/>
    </row>
    <row r="32" customFormat="false" ht="13" hidden="false" customHeight="false" outlineLevel="0" collapsed="false">
      <c r="B32" s="33" t="n">
        <v>18.2195376562075</v>
      </c>
      <c r="C32" s="14" t="n">
        <v>17.8110532845169</v>
      </c>
      <c r="D32" s="14" t="n">
        <v>142.376093073921</v>
      </c>
      <c r="E32" s="28" t="n">
        <v>24.14256104572</v>
      </c>
      <c r="G32" s="32"/>
    </row>
    <row r="33" customFormat="false" ht="13" hidden="false" customHeight="false" outlineLevel="0" collapsed="false">
      <c r="B33" s="33" t="n">
        <v>17.0281249054434</v>
      </c>
      <c r="C33" s="14"/>
      <c r="D33" s="14" t="n">
        <v>156.673046083089</v>
      </c>
      <c r="E33" s="14" t="n">
        <v>63.5839964900602</v>
      </c>
      <c r="F33" s="14"/>
      <c r="G33" s="32"/>
    </row>
    <row r="34" customFormat="false" ht="13" hidden="false" customHeight="false" outlineLevel="0" collapsed="false">
      <c r="B34" s="13"/>
      <c r="C34" s="14"/>
      <c r="D34" s="14"/>
      <c r="E34" s="14" t="n">
        <v>30.7123513570759</v>
      </c>
      <c r="F34" s="14"/>
      <c r="G34" s="32"/>
    </row>
    <row r="35" customFormat="false" ht="13" hidden="false" customHeight="false" outlineLevel="0" collapsed="false">
      <c r="B35" s="13"/>
      <c r="C35" s="14"/>
      <c r="D35" s="14"/>
      <c r="E35" s="14" t="n">
        <v>37.3502223970468</v>
      </c>
      <c r="F35" s="14"/>
      <c r="G35" s="32"/>
    </row>
    <row r="36" customFormat="false" ht="13" hidden="false" customHeight="false" outlineLevel="0" collapsed="false">
      <c r="B36" s="33"/>
      <c r="C36" s="14"/>
      <c r="D36" s="14"/>
      <c r="E36" s="14" t="n">
        <v>29.8726890374898</v>
      </c>
      <c r="F36" s="14"/>
      <c r="G36" s="32"/>
    </row>
    <row r="37" customFormat="false" ht="13" hidden="false" customHeight="false" outlineLevel="0" collapsed="false">
      <c r="B37" s="13"/>
      <c r="C37" s="14"/>
      <c r="D37" s="14"/>
      <c r="E37" s="14" t="n">
        <v>28.2727919150353</v>
      </c>
      <c r="F37" s="14"/>
      <c r="G37" s="32"/>
    </row>
    <row r="38" customFormat="false" ht="13" hidden="false" customHeight="false" outlineLevel="0" collapsed="false">
      <c r="B38" s="33"/>
      <c r="C38" s="14"/>
      <c r="D38" s="14"/>
      <c r="E38" s="14" t="n">
        <v>22.0320584586523</v>
      </c>
      <c r="F38" s="14"/>
      <c r="G38" s="32"/>
      <c r="H38" s="34"/>
    </row>
    <row r="39" customFormat="false" ht="13" hidden="false" customHeight="false" outlineLevel="0" collapsed="false">
      <c r="B39" s="33"/>
      <c r="C39" s="14"/>
      <c r="D39" s="14"/>
      <c r="E39" s="14" t="n">
        <v>31.5633604647644</v>
      </c>
      <c r="F39" s="14"/>
      <c r="G39" s="32"/>
      <c r="H39" s="34"/>
    </row>
    <row r="40" customFormat="false" ht="14" hidden="false" customHeight="false" outlineLevel="0" collapsed="false">
      <c r="B40" s="35"/>
      <c r="C40" s="36"/>
      <c r="D40" s="36"/>
      <c r="E40" s="36" t="n">
        <v>33.9802263306</v>
      </c>
      <c r="F40" s="36"/>
      <c r="G40" s="37"/>
    </row>
    <row r="41" s="34" customFormat="true" ht="13" hidden="false" customHeight="false" outlineLevel="0" collapsed="false">
      <c r="A41" s="16" t="s">
        <v>10</v>
      </c>
      <c r="B41" s="17" t="n">
        <f aca="false">AVERAGE(B4:B40)</f>
        <v>19.6879164463308</v>
      </c>
      <c r="C41" s="18" t="n">
        <f aca="false">AVERAGE(C4:C40)</f>
        <v>18.8602253198413</v>
      </c>
      <c r="D41" s="18" t="n">
        <f aca="false">AVERAGE(D4:D40)</f>
        <v>157.97925213991</v>
      </c>
      <c r="E41" s="18" t="n">
        <f aca="false">AVERAGE(E4:E40)</f>
        <v>39.1299606694494</v>
      </c>
      <c r="F41" s="18" t="n">
        <f aca="false">AVERAGE(F4:F40)</f>
        <v>35.7088989556237</v>
      </c>
      <c r="G41" s="19" t="n">
        <f aca="false">AVERAGE(G4:G40)</f>
        <v>51.6864453120134</v>
      </c>
    </row>
    <row r="42" s="34" customFormat="true" ht="13" hidden="false" customHeight="false" outlineLevel="0" collapsed="false">
      <c r="A42" s="16" t="s">
        <v>11</v>
      </c>
      <c r="B42" s="20" t="n">
        <f aca="false">STDEV(B4:B40)/SQRT(COUNT(B4:B40))</f>
        <v>1.29745287298942</v>
      </c>
      <c r="C42" s="21" t="n">
        <f aca="false">STDEV(C4:C40)/SQRT(COUNT(C4:C40))</f>
        <v>1.41639927175069</v>
      </c>
      <c r="D42" s="21" t="n">
        <f aca="false">STDEV(D4:D40)/SQRT(COUNT(D4:D40))</f>
        <v>5.13946368312987</v>
      </c>
      <c r="E42" s="21" t="n">
        <f aca="false">STDEV(E4:E40)/SQRT(COUNT(E4:E40))</f>
        <v>2.05566792906643</v>
      </c>
      <c r="F42" s="21" t="n">
        <f aca="false">STDEV(F4:F40)/SQRT(COUNT(F4:F40))</f>
        <v>2.03366881728203</v>
      </c>
      <c r="G42" s="22" t="n">
        <f aca="false">STDEV(G4:G40)/SQRT(COUNT(G4:G40))</f>
        <v>4.81939340521626</v>
      </c>
    </row>
    <row r="43" customFormat="false" ht="14" hidden="false" customHeight="false" outlineLevel="0" collapsed="false">
      <c r="A43" s="16" t="s">
        <v>12</v>
      </c>
      <c r="B43" s="38" t="n">
        <f aca="false">COUNT(B4:B40)</f>
        <v>30</v>
      </c>
      <c r="C43" s="39" t="n">
        <f aca="false">COUNT(C4:C40)</f>
        <v>29</v>
      </c>
      <c r="D43" s="39" t="n">
        <f aca="false">COUNT(D4:D40)</f>
        <v>30</v>
      </c>
      <c r="E43" s="39" t="n">
        <f aca="false">COUNT(E4:E40)</f>
        <v>37</v>
      </c>
      <c r="F43" s="39" t="n">
        <f aca="false">COUNT(F4:F40)</f>
        <v>26</v>
      </c>
      <c r="G43" s="40" t="n">
        <f aca="false">COUNT(G4:G40)</f>
        <v>20</v>
      </c>
    </row>
  </sheetData>
  <mergeCells count="1">
    <mergeCell ref="B2:G2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26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false" hidden="false" outlineLevel="0" max="1" min="1" style="26" width="11.5"/>
    <col collapsed="false" customWidth="false" hidden="false" outlineLevel="0" max="5" min="2" style="27" width="11.5"/>
    <col collapsed="false" customWidth="false" hidden="false" outlineLevel="0" max="6" min="6" style="28" width="11.5"/>
    <col collapsed="false" customWidth="false" hidden="false" outlineLevel="0" max="7" min="7" style="27" width="11.5"/>
    <col collapsed="false" customWidth="false" hidden="false" outlineLevel="0" max="257" min="8" style="26" width="11.5"/>
  </cols>
  <sheetData>
    <row r="1" customFormat="false" ht="14" hidden="false" customHeight="false" outlineLevel="0" collapsed="false">
      <c r="B1" s="29" t="s">
        <v>21</v>
      </c>
    </row>
    <row r="2" customFormat="false" ht="15" hidden="false" customHeight="false" outlineLevel="0" collapsed="false">
      <c r="B2" s="30" t="s">
        <v>22</v>
      </c>
      <c r="C2" s="30"/>
      <c r="D2" s="30"/>
      <c r="E2" s="30"/>
      <c r="F2" s="30"/>
      <c r="G2" s="30"/>
    </row>
    <row r="3" customFormat="false" ht="13" hidden="false" customHeight="false" outlineLevel="0" collapsed="false">
      <c r="B3" s="9" t="s">
        <v>15</v>
      </c>
      <c r="C3" s="10" t="s">
        <v>16</v>
      </c>
      <c r="D3" s="10" t="s">
        <v>17</v>
      </c>
      <c r="E3" s="10" t="s">
        <v>18</v>
      </c>
      <c r="F3" s="10" t="s">
        <v>19</v>
      </c>
      <c r="G3" s="31" t="s">
        <v>20</v>
      </c>
    </row>
    <row r="4" customFormat="false" ht="13" hidden="false" customHeight="false" outlineLevel="0" collapsed="false">
      <c r="B4" s="13" t="n">
        <v>13.3082905815833</v>
      </c>
      <c r="C4" s="14" t="n">
        <v>16.7393662853297</v>
      </c>
      <c r="D4" s="14" t="n">
        <v>53.1096800533298</v>
      </c>
      <c r="E4" s="14" t="n">
        <v>42.3152333837743</v>
      </c>
      <c r="F4" s="14" t="n">
        <v>21.3824820119135</v>
      </c>
      <c r="G4" s="32" t="n">
        <v>24.8369361278707</v>
      </c>
    </row>
    <row r="5" customFormat="false" ht="13" hidden="false" customHeight="false" outlineLevel="0" collapsed="false">
      <c r="B5" s="13" t="n">
        <v>22.8724710625445</v>
      </c>
      <c r="C5" s="14" t="n">
        <v>13.3401863716579</v>
      </c>
      <c r="D5" s="14" t="n">
        <v>78.7857910634375</v>
      </c>
      <c r="E5" s="14" t="n">
        <v>48.5576951555307</v>
      </c>
      <c r="F5" s="14" t="n">
        <v>35.52143009787</v>
      </c>
      <c r="G5" s="32" t="n">
        <v>28.2144395744362</v>
      </c>
    </row>
    <row r="6" customFormat="false" ht="13" hidden="false" customHeight="false" outlineLevel="0" collapsed="false">
      <c r="B6" s="13" t="n">
        <v>11.7226141607284</v>
      </c>
      <c r="C6" s="14" t="n">
        <v>16.0194327379301</v>
      </c>
      <c r="D6" s="14" t="n">
        <v>43.285776710332</v>
      </c>
      <c r="E6" s="14" t="n">
        <v>50.972662118327</v>
      </c>
      <c r="F6" s="14" t="n">
        <v>29.6207089340564</v>
      </c>
      <c r="G6" s="32" t="n">
        <v>20.9316249046071</v>
      </c>
    </row>
    <row r="7" customFormat="false" ht="13" hidden="false" customHeight="false" outlineLevel="0" collapsed="false">
      <c r="B7" s="13" t="n">
        <v>20.8083577905695</v>
      </c>
      <c r="C7" s="14" t="n">
        <v>9.12994208180177</v>
      </c>
      <c r="D7" s="14" t="n">
        <v>38.9980712160088</v>
      </c>
      <c r="E7" s="14" t="n">
        <v>54.5951125625214</v>
      </c>
      <c r="F7" s="14" t="n">
        <v>35.0475497881892</v>
      </c>
      <c r="G7" s="32" t="n">
        <v>35.0086644151836</v>
      </c>
    </row>
    <row r="8" customFormat="false" ht="13" hidden="false" customHeight="false" outlineLevel="0" collapsed="false">
      <c r="B8" s="13" t="n">
        <v>21.200220354344</v>
      </c>
      <c r="C8" s="14" t="n">
        <v>23.7063181459251</v>
      </c>
      <c r="D8" s="14" t="n">
        <v>40.4060425207334</v>
      </c>
      <c r="E8" s="14" t="n">
        <v>48.1567195088777</v>
      </c>
      <c r="F8" s="14" t="n">
        <v>31.3658643052846</v>
      </c>
      <c r="G8" s="32" t="n">
        <v>29.1638733941318</v>
      </c>
    </row>
    <row r="9" customFormat="false" ht="13" hidden="false" customHeight="false" outlineLevel="0" collapsed="false">
      <c r="B9" s="13" t="n">
        <v>13.896084427245</v>
      </c>
      <c r="C9" s="14" t="n">
        <v>18.5710959439035</v>
      </c>
      <c r="D9" s="14" t="n">
        <v>69.8914221740444</v>
      </c>
      <c r="E9" s="14" t="n">
        <v>45.1995241148121</v>
      </c>
      <c r="F9" s="14" t="n">
        <v>27.3971167117081</v>
      </c>
      <c r="G9" s="32" t="n">
        <v>19.9987772844753</v>
      </c>
    </row>
    <row r="10" customFormat="false" ht="13" hidden="false" customHeight="false" outlineLevel="0" collapsed="false">
      <c r="B10" s="13" t="n">
        <v>18.3797212034555</v>
      </c>
      <c r="C10" s="14" t="n">
        <v>13.1715943384061</v>
      </c>
      <c r="D10" s="14" t="n">
        <v>79.6150816053789</v>
      </c>
      <c r="E10" s="14" t="n">
        <v>70.5019987269023</v>
      </c>
      <c r="F10" s="14" t="n">
        <v>42.2559983450642</v>
      </c>
      <c r="G10" s="32" t="n">
        <v>29.6434730180414</v>
      </c>
    </row>
    <row r="11" customFormat="false" ht="13" hidden="false" customHeight="false" outlineLevel="0" collapsed="false">
      <c r="B11" s="13" t="n">
        <v>20.6625484645139</v>
      </c>
      <c r="C11" s="14" t="n">
        <v>15.1445767815963</v>
      </c>
      <c r="D11" s="14" t="n">
        <v>52.1710325168467</v>
      </c>
      <c r="E11" s="14" t="n">
        <v>61.8445699923496</v>
      </c>
      <c r="F11" s="14" t="n">
        <v>32.2316071787399</v>
      </c>
      <c r="G11" s="32" t="n">
        <v>21.6694704798526</v>
      </c>
    </row>
    <row r="12" customFormat="false" ht="13" hidden="false" customHeight="false" outlineLevel="0" collapsed="false">
      <c r="B12" s="33" t="n">
        <v>13.991771797469</v>
      </c>
      <c r="C12" s="14" t="n">
        <v>14.985097831223</v>
      </c>
      <c r="D12" s="14" t="n">
        <v>78.1478752619442</v>
      </c>
      <c r="E12" s="14" t="n">
        <v>46.994801441872</v>
      </c>
      <c r="F12" s="14" t="n">
        <v>30.6231480506888</v>
      </c>
      <c r="G12" s="32" t="n">
        <v>19.4929103918484</v>
      </c>
    </row>
    <row r="13" customFormat="false" ht="13" hidden="false" customHeight="false" outlineLevel="0" collapsed="false">
      <c r="B13" s="13" t="n">
        <v>20.5212956798975</v>
      </c>
      <c r="C13" s="14" t="n">
        <v>13.0075588465936</v>
      </c>
      <c r="D13" s="14" t="n">
        <v>45.4364642696525</v>
      </c>
      <c r="E13" s="14" t="n">
        <v>49.7879613441251</v>
      </c>
      <c r="F13" s="14" t="n">
        <v>29.8303098402613</v>
      </c>
      <c r="G13" s="32" t="n">
        <v>23.9765958642392</v>
      </c>
    </row>
    <row r="14" customFormat="false" ht="13" hidden="false" customHeight="false" outlineLevel="0" collapsed="false">
      <c r="B14" s="13" t="n">
        <v>19.2563997763649</v>
      </c>
      <c r="C14" s="14" t="n">
        <v>26.9706244329954</v>
      </c>
      <c r="D14" s="14" t="n">
        <v>80.2593765648872</v>
      </c>
      <c r="E14" s="14" t="n">
        <v>80.1272368631493</v>
      </c>
      <c r="F14" s="14" t="n">
        <v>29.4995049317726</v>
      </c>
      <c r="G14" s="32" t="n">
        <v>22.5132520416573</v>
      </c>
    </row>
    <row r="15" customFormat="false" ht="13" hidden="false" customHeight="false" outlineLevel="0" collapsed="false">
      <c r="A15" s="34"/>
      <c r="B15" s="33" t="n">
        <v>16.9735725153066</v>
      </c>
      <c r="C15" s="14" t="n">
        <v>19.9945594895216</v>
      </c>
      <c r="D15" s="14" t="n">
        <v>46.5546395388416</v>
      </c>
      <c r="E15" s="14" t="n">
        <v>103.921496258852</v>
      </c>
      <c r="F15" s="14" t="n">
        <v>33.0900595858924</v>
      </c>
      <c r="G15" s="32" t="n">
        <v>29.8299711545666</v>
      </c>
      <c r="H15" s="34"/>
    </row>
    <row r="16" customFormat="false" ht="13" hidden="false" customHeight="false" outlineLevel="0" collapsed="false">
      <c r="A16" s="34"/>
      <c r="B16" s="33" t="n">
        <v>18.855424129712</v>
      </c>
      <c r="C16" s="14" t="n">
        <v>20.7190495783604</v>
      </c>
      <c r="D16" s="14" t="n">
        <v>40.6675879993457</v>
      </c>
      <c r="E16" s="14" t="n">
        <v>85.8456963693934</v>
      </c>
      <c r="F16" s="14" t="n">
        <v>28.5471877709718</v>
      </c>
      <c r="G16" s="32" t="n">
        <v>20.0197141679778</v>
      </c>
      <c r="H16" s="34"/>
    </row>
    <row r="17" customFormat="false" ht="13" hidden="false" customHeight="false" outlineLevel="0" collapsed="false">
      <c r="B17" s="33" t="n">
        <v>18.5820316433577</v>
      </c>
      <c r="C17" s="14" t="n">
        <v>23.0838945853251</v>
      </c>
      <c r="D17" s="14" t="n">
        <v>74.0761498318408</v>
      </c>
      <c r="E17" s="14" t="n">
        <v>71.4242427142041</v>
      </c>
      <c r="F17" s="14" t="n">
        <v>29.1714339481475</v>
      </c>
      <c r="G17" s="32" t="n">
        <v>25.9550367123698</v>
      </c>
    </row>
    <row r="18" customFormat="false" ht="13" hidden="false" customHeight="false" outlineLevel="0" collapsed="false">
      <c r="B18" s="33" t="n">
        <v>14.8684503703785</v>
      </c>
      <c r="C18" s="14" t="n">
        <v>18.0944817093592</v>
      </c>
      <c r="D18" s="14" t="n">
        <v>79.6305738462723</v>
      </c>
      <c r="E18" s="14" t="n">
        <v>48.5504046892279</v>
      </c>
      <c r="F18" s="14" t="n">
        <v>25.2573648518418</v>
      </c>
      <c r="G18" s="41"/>
    </row>
    <row r="19" customFormat="false" ht="13" hidden="false" customHeight="false" outlineLevel="0" collapsed="false">
      <c r="B19" s="33" t="n">
        <v>21.7169321535536</v>
      </c>
      <c r="C19" s="14" t="n">
        <v>28.970946124821</v>
      </c>
      <c r="D19" s="14" t="n">
        <v>69.3282336521545</v>
      </c>
      <c r="E19" s="14" t="n">
        <v>57.4311039543034</v>
      </c>
      <c r="F19" s="14" t="n">
        <v>24.7880410836002</v>
      </c>
      <c r="G19" s="41"/>
    </row>
    <row r="20" customFormat="false" ht="13" hidden="false" customHeight="false" outlineLevel="0" collapsed="false">
      <c r="B20" s="33" t="n">
        <v>22.7193712701861</v>
      </c>
      <c r="C20" s="14" t="n">
        <v>20.7418322855566</v>
      </c>
      <c r="D20" s="14" t="n">
        <v>49.4617129770756</v>
      </c>
      <c r="E20" s="14" t="n">
        <v>52.0407154316845</v>
      </c>
      <c r="F20" s="14" t="n">
        <v>27.5265224885824</v>
      </c>
      <c r="G20" s="41"/>
    </row>
    <row r="21" customFormat="false" ht="13" hidden="false" customHeight="false" outlineLevel="0" collapsed="false">
      <c r="B21" s="13" t="n">
        <v>19.7257235446065</v>
      </c>
      <c r="C21" s="14" t="n">
        <v>20.3226304731467</v>
      </c>
      <c r="D21" s="14" t="n">
        <v>38.1888294564001</v>
      </c>
      <c r="E21" s="14" t="n">
        <v>50.8970235304356</v>
      </c>
      <c r="F21" s="14" t="n">
        <v>30.6887622474138</v>
      </c>
      <c r="G21" s="41"/>
    </row>
    <row r="22" customFormat="false" ht="13" hidden="false" customHeight="false" outlineLevel="0" collapsed="false">
      <c r="B22" s="13" t="n">
        <v>16.4131179182803</v>
      </c>
      <c r="C22" s="14" t="n">
        <v>21.972098474151</v>
      </c>
      <c r="D22" s="14" t="n">
        <v>44.9233977035942</v>
      </c>
      <c r="E22" s="14" t="n">
        <v>45.1193289854815</v>
      </c>
      <c r="F22" s="14" t="n">
        <v>32.0101592647929</v>
      </c>
      <c r="G22" s="32"/>
    </row>
    <row r="23" customFormat="false" ht="14" hidden="false" customHeight="false" outlineLevel="0" collapsed="false">
      <c r="B23" s="35" t="n">
        <v>18.3724307371527</v>
      </c>
      <c r="C23" s="36"/>
      <c r="D23" s="36" t="n">
        <v>57.9505496783765</v>
      </c>
      <c r="E23" s="36" t="n">
        <v>80.7651526646426</v>
      </c>
      <c r="F23" s="36" t="n">
        <v>28.4970658151402</v>
      </c>
      <c r="G23" s="37"/>
    </row>
    <row r="24" s="34" customFormat="true" ht="13" hidden="false" customHeight="false" outlineLevel="0" collapsed="false">
      <c r="A24" s="16" t="s">
        <v>10</v>
      </c>
      <c r="B24" s="17" t="n">
        <f aca="false">AVERAGE(B4:B23)</f>
        <v>18.2423414790625</v>
      </c>
      <c r="C24" s="18" t="n">
        <f aca="false">AVERAGE(C4:C23)</f>
        <v>18.6676466588213</v>
      </c>
      <c r="D24" s="18" t="n">
        <f aca="false">AVERAGE(D4:D23)</f>
        <v>58.0444144320248</v>
      </c>
      <c r="E24" s="18" t="n">
        <f aca="false">AVERAGE(E4:E23)</f>
        <v>59.7524339905233</v>
      </c>
      <c r="F24" s="18" t="n">
        <f aca="false">AVERAGE(F4:F23)</f>
        <v>30.2176158625966</v>
      </c>
      <c r="G24" s="19" t="n">
        <f aca="false">AVERAGE(G4:G23)</f>
        <v>25.0896242522327</v>
      </c>
    </row>
    <row r="25" s="34" customFormat="true" ht="13" hidden="false" customHeight="false" outlineLevel="0" collapsed="false">
      <c r="A25" s="16" t="s">
        <v>11</v>
      </c>
      <c r="B25" s="20" t="n">
        <f aca="false">STDEV(B4:B23)/SQRT(COUNT(B4:B23))</f>
        <v>0.732413027574208</v>
      </c>
      <c r="C25" s="21" t="n">
        <f aca="false">STDEV(C4:C23)/SQRT(COUNT(C4:C23))</f>
        <v>1.16296857889954</v>
      </c>
      <c r="D25" s="21" t="n">
        <f aca="false">STDEV(D4:D23)/SQRT(COUNT(D4:D23))</f>
        <v>3.61552003754568</v>
      </c>
      <c r="E25" s="21" t="n">
        <f aca="false">STDEV(E4:E23)/SQRT(COUNT(E4:E23))</f>
        <v>3.75879302897919</v>
      </c>
      <c r="F25" s="21" t="n">
        <f aca="false">STDEV(F4:F23)/SQRT(COUNT(F4:F23))</f>
        <v>0.98517276509148</v>
      </c>
      <c r="G25" s="22" t="n">
        <f aca="false">STDEV(G4:G23)/SQRT(COUNT(G4:G23))</f>
        <v>1.25920654740082</v>
      </c>
    </row>
    <row r="26" customFormat="false" ht="14" hidden="false" customHeight="false" outlineLevel="0" collapsed="false">
      <c r="A26" s="16" t="s">
        <v>12</v>
      </c>
      <c r="B26" s="38" t="n">
        <f aca="false">COUNT(B4:B23)</f>
        <v>20</v>
      </c>
      <c r="C26" s="39" t="n">
        <f aca="false">COUNT(C4:C23)</f>
        <v>19</v>
      </c>
      <c r="D26" s="39" t="n">
        <f aca="false">COUNT(D4:D23)</f>
        <v>20</v>
      </c>
      <c r="E26" s="39" t="n">
        <f aca="false">COUNT(E4:E23)</f>
        <v>20</v>
      </c>
      <c r="F26" s="39" t="n">
        <f aca="false">COUNT(F4:F23)</f>
        <v>20</v>
      </c>
      <c r="G26" s="40" t="n">
        <f aca="false">COUNT(G4:G23)</f>
        <v>14</v>
      </c>
    </row>
  </sheetData>
  <mergeCells count="1">
    <mergeCell ref="B2:G2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33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3" zeroHeight="false" outlineLevelRow="0" outlineLevelCol="0"/>
  <cols>
    <col collapsed="false" customWidth="false" hidden="false" outlineLevel="0" max="1" min="1" style="26" width="11.5"/>
    <col collapsed="false" customWidth="false" hidden="false" outlineLevel="0" max="4" min="2" style="27" width="11.5"/>
    <col collapsed="false" customWidth="false" hidden="false" outlineLevel="0" max="5" min="5" style="28" width="11.5"/>
    <col collapsed="false" customWidth="false" hidden="false" outlineLevel="0" max="6" min="6" style="27" width="11.5"/>
    <col collapsed="false" customWidth="false" hidden="false" outlineLevel="0" max="257" min="7" style="26" width="11.5"/>
  </cols>
  <sheetData>
    <row r="1" customFormat="false" ht="16" hidden="false" customHeight="false" outlineLevel="0" collapsed="false">
      <c r="B1" s="42" t="s">
        <v>23</v>
      </c>
    </row>
    <row r="2" customFormat="false" ht="13" hidden="false" customHeight="false" outlineLevel="0" collapsed="false">
      <c r="B2" s="43" t="s">
        <v>24</v>
      </c>
      <c r="C2" s="43"/>
      <c r="D2" s="43"/>
      <c r="E2" s="43"/>
      <c r="F2" s="43"/>
    </row>
    <row r="3" customFormat="false" ht="13" hidden="false" customHeight="false" outlineLevel="0" collapsed="false">
      <c r="B3" s="9" t="s">
        <v>15</v>
      </c>
      <c r="C3" s="10" t="s">
        <v>25</v>
      </c>
      <c r="D3" s="10" t="s">
        <v>18</v>
      </c>
      <c r="E3" s="10" t="s">
        <v>19</v>
      </c>
      <c r="F3" s="31" t="s">
        <v>20</v>
      </c>
    </row>
    <row r="4" customFormat="false" ht="13" hidden="false" customHeight="false" outlineLevel="0" collapsed="false">
      <c r="B4" s="44" t="n">
        <v>6607.875</v>
      </c>
      <c r="C4" s="45" t="n">
        <v>18081.875</v>
      </c>
      <c r="D4" s="45" t="n">
        <v>13698.875</v>
      </c>
      <c r="E4" s="45" t="n">
        <v>10307.875</v>
      </c>
      <c r="F4" s="46" t="n">
        <v>11478.875</v>
      </c>
    </row>
    <row r="5" customFormat="false" ht="13" hidden="false" customHeight="false" outlineLevel="0" collapsed="false">
      <c r="B5" s="44" t="n">
        <v>7364.875</v>
      </c>
      <c r="C5" s="45" t="n">
        <v>16593.875</v>
      </c>
      <c r="D5" s="45" t="n">
        <v>17656.875</v>
      </c>
      <c r="E5" s="45" t="n">
        <v>11355.875</v>
      </c>
      <c r="F5" s="46" t="n">
        <v>10385.875</v>
      </c>
    </row>
    <row r="6" customFormat="false" ht="13" hidden="false" customHeight="false" outlineLevel="0" collapsed="false">
      <c r="B6" s="44" t="n">
        <v>7116.875</v>
      </c>
      <c r="C6" s="45" t="n">
        <v>17477.875</v>
      </c>
      <c r="D6" s="45" t="n">
        <v>16399.875</v>
      </c>
      <c r="E6" s="45" t="n">
        <v>8207.875</v>
      </c>
      <c r="F6" s="46" t="n">
        <v>11336.875</v>
      </c>
    </row>
    <row r="7" customFormat="false" ht="13" hidden="false" customHeight="false" outlineLevel="0" collapsed="false">
      <c r="B7" s="44" t="n">
        <v>6881.875</v>
      </c>
      <c r="C7" s="45" t="n">
        <v>15559.875</v>
      </c>
      <c r="D7" s="45" t="n">
        <v>14402.875</v>
      </c>
      <c r="E7" s="45" t="n">
        <v>11696.875</v>
      </c>
      <c r="F7" s="46" t="n">
        <v>12388.875</v>
      </c>
    </row>
    <row r="8" customFormat="false" ht="13" hidden="false" customHeight="false" outlineLevel="0" collapsed="false">
      <c r="B8" s="44" t="n">
        <v>7180.875</v>
      </c>
      <c r="C8" s="45" t="n">
        <v>17599.875</v>
      </c>
      <c r="D8" s="45" t="n">
        <v>16737.875</v>
      </c>
      <c r="E8" s="45" t="n">
        <v>11008.875</v>
      </c>
      <c r="F8" s="46" t="n">
        <v>11408.875</v>
      </c>
    </row>
    <row r="9" customFormat="false" ht="13" hidden="false" customHeight="false" outlineLevel="0" collapsed="false">
      <c r="B9" s="44" t="n">
        <v>6520.875</v>
      </c>
      <c r="C9" s="45" t="n">
        <v>18625.875</v>
      </c>
      <c r="D9" s="45" t="n">
        <v>15619.875</v>
      </c>
      <c r="E9" s="45" t="n">
        <v>8555.875</v>
      </c>
      <c r="F9" s="46" t="n">
        <v>9482.875</v>
      </c>
    </row>
    <row r="10" customFormat="false" ht="13" hidden="false" customHeight="false" outlineLevel="0" collapsed="false">
      <c r="B10" s="44" t="n">
        <v>7090.875</v>
      </c>
      <c r="C10" s="45" t="n">
        <v>17676.875</v>
      </c>
      <c r="D10" s="45" t="n">
        <v>16664.875</v>
      </c>
      <c r="E10" s="45" t="n">
        <v>9222.875</v>
      </c>
      <c r="F10" s="46" t="n">
        <v>13143.875</v>
      </c>
    </row>
    <row r="11" customFormat="false" ht="14" hidden="false" customHeight="false" outlineLevel="0" collapsed="false">
      <c r="B11" s="44" t="n">
        <v>6167.875</v>
      </c>
      <c r="C11" s="45" t="n">
        <v>16702.875</v>
      </c>
      <c r="D11" s="45" t="n">
        <v>13275.875</v>
      </c>
      <c r="E11" s="45" t="n">
        <v>11441.875</v>
      </c>
      <c r="F11" s="46" t="n">
        <v>12265.875</v>
      </c>
    </row>
    <row r="12" s="34" customFormat="true" ht="13" hidden="false" customHeight="false" outlineLevel="0" collapsed="false">
      <c r="A12" s="16" t="s">
        <v>10</v>
      </c>
      <c r="B12" s="47" t="n">
        <f aca="false">AVERAGE(B4:B11)</f>
        <v>6866.5</v>
      </c>
      <c r="C12" s="48" t="n">
        <f aca="false">AVERAGE(C4:C11)</f>
        <v>17289.875</v>
      </c>
      <c r="D12" s="48" t="n">
        <f aca="false">AVERAGE(D4:D11)</f>
        <v>15557.125</v>
      </c>
      <c r="E12" s="48" t="n">
        <f aca="false">AVERAGE(E4:E11)</f>
        <v>10224.75</v>
      </c>
      <c r="F12" s="49" t="n">
        <f aca="false">AVERAGE(F4:F11)</f>
        <v>11486.5</v>
      </c>
    </row>
    <row r="13" s="34" customFormat="true" ht="13" hidden="false" customHeight="false" outlineLevel="0" collapsed="false">
      <c r="A13" s="16" t="s">
        <v>11</v>
      </c>
      <c r="B13" s="50" t="n">
        <f aca="false">STDEV(B4:B11)/SQRT(COUNT(B4:B11))</f>
        <v>142.358819474393</v>
      </c>
      <c r="C13" s="51" t="n">
        <f aca="false">STDEV(C4:C11)/SQRT(COUNT(C4:C11))</f>
        <v>341.092205799462</v>
      </c>
      <c r="D13" s="51" t="n">
        <f aca="false">STDEV(D4:D11)/SQRT(COUNT(D4:D11))</f>
        <v>562.740163016137</v>
      </c>
      <c r="E13" s="51" t="n">
        <f aca="false">STDEV(E4:E11)/SQRT(COUNT(E4:E11))</f>
        <v>489.285792818033</v>
      </c>
      <c r="F13" s="52" t="n">
        <f aca="false">STDEV(F4:F11)/SQRT(COUNT(F4:F11))</f>
        <v>410.203735856604</v>
      </c>
    </row>
    <row r="14" customFormat="false" ht="14" hidden="false" customHeight="false" outlineLevel="0" collapsed="false">
      <c r="A14" s="16" t="s">
        <v>12</v>
      </c>
      <c r="B14" s="53" t="n">
        <f aca="false">COUNT(B4:B11)</f>
        <v>8</v>
      </c>
      <c r="C14" s="54" t="n">
        <f aca="false">COUNT(C4:C11)</f>
        <v>8</v>
      </c>
      <c r="D14" s="54" t="n">
        <f aca="false">COUNT(D4:D11)</f>
        <v>8</v>
      </c>
      <c r="E14" s="54" t="n">
        <f aca="false">COUNT(E4:E11)</f>
        <v>8</v>
      </c>
      <c r="F14" s="55" t="n">
        <f aca="false">COUNT(F4:F11)</f>
        <v>8</v>
      </c>
    </row>
    <row r="19" customFormat="false" ht="16" hidden="false" customHeight="false" outlineLevel="0" collapsed="false">
      <c r="B19" s="42" t="s">
        <v>26</v>
      </c>
    </row>
    <row r="20" customFormat="false" ht="13" hidden="false" customHeight="false" outlineLevel="0" collapsed="false">
      <c r="B20" s="43" t="s">
        <v>27</v>
      </c>
      <c r="C20" s="43"/>
      <c r="D20" s="43"/>
      <c r="E20" s="43"/>
      <c r="F20" s="43"/>
    </row>
    <row r="21" customFormat="false" ht="13" hidden="false" customHeight="false" outlineLevel="0" collapsed="false">
      <c r="B21" s="9" t="s">
        <v>15</v>
      </c>
      <c r="C21" s="10" t="s">
        <v>25</v>
      </c>
      <c r="D21" s="10" t="s">
        <v>18</v>
      </c>
      <c r="E21" s="10" t="s">
        <v>19</v>
      </c>
      <c r="F21" s="31" t="s">
        <v>20</v>
      </c>
    </row>
    <row r="22" customFormat="false" ht="13" hidden="false" customHeight="false" outlineLevel="0" collapsed="false">
      <c r="B22" s="13" t="n">
        <v>52.6376127208377</v>
      </c>
      <c r="C22" s="14" t="n">
        <v>97.6405763306364</v>
      </c>
      <c r="D22" s="14" t="n">
        <v>79.1637498079142</v>
      </c>
      <c r="E22" s="14" t="n">
        <v>59.4673307754413</v>
      </c>
      <c r="F22" s="32" t="n">
        <v>76.7855444139004</v>
      </c>
    </row>
    <row r="23" customFormat="false" ht="13" hidden="false" customHeight="false" outlineLevel="0" collapsed="false">
      <c r="B23" s="13" t="n">
        <v>41.2954023801568</v>
      </c>
      <c r="C23" s="14" t="n">
        <v>102.336007493176</v>
      </c>
      <c r="D23" s="14" t="n">
        <v>78.9808109314516</v>
      </c>
      <c r="E23" s="14" t="n">
        <v>74.8951760237869</v>
      </c>
      <c r="F23" s="32" t="n">
        <v>77.5172999197508</v>
      </c>
    </row>
    <row r="24" customFormat="false" ht="13" hidden="false" customHeight="false" outlineLevel="0" collapsed="false">
      <c r="B24" s="13" t="n">
        <v>44.8932002839211</v>
      </c>
      <c r="C24" s="14" t="n">
        <v>101.726211238301</v>
      </c>
      <c r="D24" s="14" t="n">
        <v>71.1754188690475</v>
      </c>
      <c r="E24" s="14" t="n">
        <v>68.4313357221085</v>
      </c>
      <c r="F24" s="32" t="n">
        <v>64.589619316394</v>
      </c>
    </row>
    <row r="25" customFormat="false" ht="13" hidden="false" customHeight="false" outlineLevel="0" collapsed="false">
      <c r="B25" s="13" t="n">
        <v>41.8442190095445</v>
      </c>
      <c r="C25" s="14" t="n">
        <v>109.16572554778</v>
      </c>
      <c r="D25" s="14" t="n">
        <v>67.2727228378454</v>
      </c>
      <c r="E25" s="14" t="n">
        <v>60.4430047832418</v>
      </c>
      <c r="F25" s="32" t="n">
        <v>92.7622062916338</v>
      </c>
    </row>
    <row r="26" customFormat="false" ht="13" hidden="false" customHeight="false" outlineLevel="0" collapsed="false">
      <c r="B26" s="13" t="n">
        <v>43.0638115192952</v>
      </c>
      <c r="C26" s="14" t="n">
        <v>101.665231612814</v>
      </c>
      <c r="D26" s="14" t="n">
        <v>68.7972134750337</v>
      </c>
      <c r="E26" s="14" t="n">
        <v>88.1277547545814</v>
      </c>
      <c r="F26" s="32" t="n">
        <v>94.2257173033346</v>
      </c>
    </row>
    <row r="27" customFormat="false" ht="13" hidden="false" customHeight="false" outlineLevel="0" collapsed="false">
      <c r="B27" s="13" t="n">
        <v>44.2224244035583</v>
      </c>
      <c r="C27" s="14" t="n">
        <v>122.154385776624</v>
      </c>
      <c r="D27" s="14" t="n">
        <v>66.1750895790699</v>
      </c>
      <c r="E27" s="14" t="n">
        <v>96.1160856934481</v>
      </c>
      <c r="F27" s="32" t="n">
        <v>71.0534596180724</v>
      </c>
    </row>
    <row r="28" customFormat="false" ht="13" hidden="false" customHeight="false" outlineLevel="0" collapsed="false">
      <c r="B28" s="13" t="n">
        <v>43.2467503957578</v>
      </c>
      <c r="C28" s="14" t="n">
        <v>126.422959560752</v>
      </c>
      <c r="D28" s="14" t="n">
        <v>59.5283104009289</v>
      </c>
      <c r="E28" s="14" t="n">
        <v>71.9071743748979</v>
      </c>
      <c r="F28" s="32" t="n">
        <v>83.1274254646038</v>
      </c>
    </row>
    <row r="29" customFormat="false" ht="13" hidden="false" customHeight="false" outlineLevel="0" collapsed="false">
      <c r="B29" s="13" t="n">
        <v>22.2087796025592</v>
      </c>
      <c r="C29" s="14" t="n">
        <v>100.140740975625</v>
      </c>
      <c r="D29" s="14" t="n">
        <v>93.920819175897</v>
      </c>
      <c r="E29" s="14" t="n">
        <v>86.2373863644679</v>
      </c>
      <c r="F29" s="32" t="n">
        <v>69.5899486063717</v>
      </c>
    </row>
    <row r="30" customFormat="false" ht="14" hidden="false" customHeight="false" outlineLevel="0" collapsed="false">
      <c r="B30" s="13" t="n">
        <v>50.8082239562118</v>
      </c>
      <c r="C30" s="28"/>
      <c r="D30" s="14" t="n">
        <v>74.1634205179366</v>
      </c>
      <c r="E30" s="14" t="n">
        <v>82.5176292097285</v>
      </c>
      <c r="F30" s="32" t="n">
        <v>78.3710146765763</v>
      </c>
    </row>
    <row r="31" s="34" customFormat="true" ht="13" hidden="false" customHeight="false" outlineLevel="0" collapsed="false">
      <c r="A31" s="16" t="s">
        <v>10</v>
      </c>
      <c r="B31" s="17" t="n">
        <f aca="false">AVERAGE(B22:B30)</f>
        <v>42.6911582524269</v>
      </c>
      <c r="C31" s="18" t="n">
        <f aca="false">AVERAGE(C22:C30)</f>
        <v>107.656479816964</v>
      </c>
      <c r="D31" s="18" t="n">
        <f aca="false">AVERAGE(D22:D30)</f>
        <v>73.2419506216805</v>
      </c>
      <c r="E31" s="18" t="n">
        <f aca="false">AVERAGE(E22:E30)</f>
        <v>76.4603197446336</v>
      </c>
      <c r="F31" s="19" t="n">
        <f aca="false">AVERAGE(F22:F30)</f>
        <v>78.6691372900709</v>
      </c>
    </row>
    <row r="32" s="34" customFormat="true" ht="13" hidden="false" customHeight="false" outlineLevel="0" collapsed="false">
      <c r="A32" s="16" t="s">
        <v>11</v>
      </c>
      <c r="B32" s="20" t="n">
        <f aca="false">STDEV(B22:B30)/SQRT(COUNT(B22:B30))</f>
        <v>2.87386041676983</v>
      </c>
      <c r="C32" s="21" t="n">
        <f aca="false">STDEV(C22:C30)/SQRT(COUNT(C22:C30))</f>
        <v>3.82851864547683</v>
      </c>
      <c r="D32" s="21" t="n">
        <f aca="false">STDEV(D22:D30)/SQRT(COUNT(D22:D30))</f>
        <v>3.32108020816339</v>
      </c>
      <c r="E32" s="21" t="n">
        <f aca="false">STDEV(E22:E30)/SQRT(COUNT(E22:E30))</f>
        <v>4.22906879875081</v>
      </c>
      <c r="F32" s="22" t="n">
        <f aca="false">STDEV(F22:F30)/SQRT(COUNT(F22:F30))</f>
        <v>3.34191536379558</v>
      </c>
    </row>
    <row r="33" customFormat="false" ht="14" hidden="false" customHeight="false" outlineLevel="0" collapsed="false">
      <c r="A33" s="16" t="s">
        <v>12</v>
      </c>
      <c r="B33" s="53" t="n">
        <f aca="false">COUNT(B22:B30)</f>
        <v>9</v>
      </c>
      <c r="C33" s="54" t="n">
        <f aca="false">COUNT(C22:C30)</f>
        <v>8</v>
      </c>
      <c r="D33" s="54" t="n">
        <f aca="false">COUNT(D22:D30)</f>
        <v>9</v>
      </c>
      <c r="E33" s="54" t="n">
        <f aca="false">COUNT(E22:E30)</f>
        <v>9</v>
      </c>
      <c r="F33" s="55" t="n">
        <f aca="false">COUNT(F22:F30)</f>
        <v>9</v>
      </c>
    </row>
  </sheetData>
  <mergeCells count="2">
    <mergeCell ref="B2:F2"/>
    <mergeCell ref="B20:F20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44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2" width="10.15"/>
    <col collapsed="false" customWidth="true" hidden="false" outlineLevel="0" max="3" min="2" style="2" width="9.49"/>
    <col collapsed="false" customWidth="true" hidden="false" outlineLevel="0" max="4" min="4" style="2" width="12.99"/>
    <col collapsed="false" customWidth="true" hidden="false" outlineLevel="0" max="6" min="5" style="2" width="8.82"/>
    <col collapsed="false" customWidth="true" hidden="false" outlineLevel="0" max="7" min="7" style="2" width="12.15"/>
    <col collapsed="false" customWidth="true" hidden="false" outlineLevel="0" max="9" min="8" style="2" width="8.99"/>
    <col collapsed="false" customWidth="true" hidden="false" outlineLevel="0" max="10" min="10" style="2" width="12.99"/>
    <col collapsed="false" customWidth="true" hidden="false" outlineLevel="0" max="12" min="11" style="2" width="9.33"/>
    <col collapsed="false" customWidth="true" hidden="false" outlineLevel="0" max="13" min="13" style="2" width="12.99"/>
    <col collapsed="false" customWidth="false" hidden="false" outlineLevel="0" max="257" min="14" style="2" width="11.5"/>
  </cols>
  <sheetData>
    <row r="1" customFormat="false" ht="18" hidden="false" customHeight="false" outlineLevel="0" collapsed="false">
      <c r="B1" s="5" t="s">
        <v>28</v>
      </c>
      <c r="C1" s="56"/>
      <c r="D1" s="56"/>
      <c r="E1" s="57"/>
      <c r="F1" s="57"/>
      <c r="G1" s="57"/>
      <c r="H1" s="57"/>
      <c r="J1" s="57"/>
      <c r="M1" s="57"/>
    </row>
    <row r="2" customFormat="false" ht="15" hidden="false" customHeight="false" outlineLevel="0" collapsed="false">
      <c r="B2" s="58" t="s">
        <v>15</v>
      </c>
      <c r="C2" s="59"/>
      <c r="D2" s="60"/>
      <c r="E2" s="61" t="s">
        <v>29</v>
      </c>
      <c r="F2" s="59"/>
      <c r="G2" s="60"/>
      <c r="H2" s="61" t="s">
        <v>5</v>
      </c>
      <c r="I2" s="59"/>
      <c r="J2" s="60"/>
      <c r="K2" s="61" t="s">
        <v>6</v>
      </c>
      <c r="L2" s="59"/>
      <c r="M2" s="60"/>
    </row>
    <row r="3" customFormat="false" ht="12" hidden="false" customHeight="false" outlineLevel="0" collapsed="false">
      <c r="B3" s="62" t="s">
        <v>7</v>
      </c>
      <c r="C3" s="63" t="s">
        <v>30</v>
      </c>
      <c r="D3" s="64" t="s">
        <v>31</v>
      </c>
      <c r="E3" s="62" t="s">
        <v>7</v>
      </c>
      <c r="F3" s="63" t="s">
        <v>30</v>
      </c>
      <c r="G3" s="64" t="s">
        <v>31</v>
      </c>
      <c r="H3" s="62" t="s">
        <v>7</v>
      </c>
      <c r="I3" s="63" t="s">
        <v>30</v>
      </c>
      <c r="J3" s="64" t="s">
        <v>31</v>
      </c>
      <c r="K3" s="62" t="s">
        <v>7</v>
      </c>
      <c r="L3" s="63" t="s">
        <v>30</v>
      </c>
      <c r="M3" s="64" t="s">
        <v>31</v>
      </c>
    </row>
    <row r="4" customFormat="false" ht="12" hidden="false" customHeight="false" outlineLevel="0" collapsed="false">
      <c r="B4" s="65" t="n">
        <v>42.4285977619713</v>
      </c>
      <c r="C4" s="66" t="n">
        <v>22.1115662604927</v>
      </c>
      <c r="D4" s="67" t="n">
        <v>19.6720017265547</v>
      </c>
      <c r="E4" s="65" t="n">
        <v>190.631784571373</v>
      </c>
      <c r="F4" s="66" t="n">
        <v>93.3675821803663</v>
      </c>
      <c r="G4" s="67" t="n">
        <v>353.561927118291</v>
      </c>
      <c r="H4" s="65" t="n">
        <v>194.722854325039</v>
      </c>
      <c r="I4" s="66" t="n">
        <v>111.207082172878</v>
      </c>
      <c r="J4" s="67" t="n">
        <v>145.897275540886</v>
      </c>
      <c r="K4" s="65" t="n">
        <v>323.180993565953</v>
      </c>
      <c r="L4" s="66" t="n">
        <v>258.649636552094</v>
      </c>
      <c r="M4" s="67" t="n">
        <v>400.803417985093</v>
      </c>
    </row>
    <row r="5" customFormat="false" ht="12" hidden="false" customHeight="false" outlineLevel="0" collapsed="false">
      <c r="B5" s="65" t="n">
        <v>27.5530039699483</v>
      </c>
      <c r="C5" s="68" t="n">
        <v>43.5336815027109</v>
      </c>
      <c r="D5" s="69" t="n">
        <v>32.3120312400362</v>
      </c>
      <c r="E5" s="65" t="n">
        <v>130.909490680877</v>
      </c>
      <c r="F5" s="68" t="n">
        <v>136.757719925074</v>
      </c>
      <c r="G5" s="69" t="n">
        <v>237.045719185991</v>
      </c>
      <c r="H5" s="65" t="n">
        <v>210.335560673011</v>
      </c>
      <c r="I5" s="68" t="n">
        <v>117.806910390297</v>
      </c>
      <c r="J5" s="69" t="n">
        <v>181.750563331379</v>
      </c>
      <c r="K5" s="65" t="n">
        <v>176.407507288604</v>
      </c>
      <c r="L5" s="68" t="n">
        <v>190.838317238035</v>
      </c>
      <c r="M5" s="69" t="n">
        <v>367.902301763572</v>
      </c>
    </row>
    <row r="6" customFormat="false" ht="12" hidden="false" customHeight="false" outlineLevel="0" collapsed="false">
      <c r="B6" s="65" t="n">
        <v>28.8378365272284</v>
      </c>
      <c r="C6" s="68" t="n">
        <v>27.0529703002309</v>
      </c>
      <c r="D6" s="69" t="n">
        <v>30.3343826109931</v>
      </c>
      <c r="E6" s="65" t="n">
        <v>120.526256333402</v>
      </c>
      <c r="F6" s="68" t="n">
        <v>132.00141906169</v>
      </c>
      <c r="G6" s="69" t="n">
        <v>237.343348648764</v>
      </c>
      <c r="H6" s="65" t="n">
        <v>162.500236908245</v>
      </c>
      <c r="I6" s="68" t="n">
        <v>116.755577430439</v>
      </c>
      <c r="J6" s="69" t="n">
        <v>238.520113166416</v>
      </c>
      <c r="K6" s="65" t="n">
        <v>140.820697384668</v>
      </c>
      <c r="L6" s="68" t="n">
        <v>223.551836236492</v>
      </c>
      <c r="M6" s="69" t="n">
        <v>305.717354157738</v>
      </c>
    </row>
    <row r="7" customFormat="false" ht="12" hidden="false" customHeight="false" outlineLevel="0" collapsed="false">
      <c r="B7" s="65" t="n">
        <v>20.673894828951</v>
      </c>
      <c r="C7" s="68" t="n">
        <v>30.9723852346273</v>
      </c>
      <c r="D7" s="69" t="n">
        <v>40.7666929045808</v>
      </c>
      <c r="E7" s="65" t="n">
        <v>273.791943132382</v>
      </c>
      <c r="F7" s="68" t="n">
        <v>202.337014854376</v>
      </c>
      <c r="G7" s="69" t="n">
        <v>300.612823252699</v>
      </c>
      <c r="H7" s="65" t="n">
        <v>175.424430405039</v>
      </c>
      <c r="I7" s="68" t="n">
        <v>107.521107977877</v>
      </c>
      <c r="J7" s="69" t="n">
        <v>148.332906676898</v>
      </c>
      <c r="K7" s="65" t="n">
        <v>336.732332512925</v>
      </c>
      <c r="L7" s="68" t="n">
        <v>193.229159161706</v>
      </c>
      <c r="M7" s="69" t="n">
        <v>450.371864669172</v>
      </c>
    </row>
    <row r="8" customFormat="false" ht="12" hidden="false" customHeight="false" outlineLevel="0" collapsed="false">
      <c r="B8" s="65" t="n">
        <v>37.340841671796</v>
      </c>
      <c r="C8" s="68" t="n">
        <v>31.6524193352223</v>
      </c>
      <c r="D8" s="67" t="n">
        <v>32.3655919845512</v>
      </c>
      <c r="E8" s="65" t="n">
        <v>205.792467491876</v>
      </c>
      <c r="F8" s="68" t="n">
        <v>103.595093396569</v>
      </c>
      <c r="G8" s="67" t="n">
        <v>519.525230156515</v>
      </c>
      <c r="H8" s="65" t="n">
        <v>288.41519057625</v>
      </c>
      <c r="I8" s="68" t="n">
        <v>138.278004009069</v>
      </c>
      <c r="J8" s="67" t="n">
        <v>208.684519822761</v>
      </c>
      <c r="K8" s="65" t="n">
        <v>106.176196917627</v>
      </c>
      <c r="L8" s="68" t="n">
        <v>248.022224670327</v>
      </c>
      <c r="M8" s="67" t="n">
        <v>448.116945601643</v>
      </c>
    </row>
    <row r="9" customFormat="false" ht="12" hidden="false" customHeight="false" outlineLevel="0" collapsed="false">
      <c r="B9" s="65" t="n">
        <v>35.0985449009362</v>
      </c>
      <c r="C9" s="68" t="n">
        <v>32.2664304529631</v>
      </c>
      <c r="D9" s="69" t="n">
        <v>31.1265239676392</v>
      </c>
      <c r="E9" s="65" t="n">
        <v>111.078123434998</v>
      </c>
      <c r="F9" s="68" t="n">
        <v>133.42239067543</v>
      </c>
      <c r="G9" s="69" t="n">
        <v>331.527526422588</v>
      </c>
      <c r="H9" s="65" t="n">
        <v>267.084350333256</v>
      </c>
      <c r="I9" s="68" t="n">
        <v>133.985316643711</v>
      </c>
      <c r="J9" s="69" t="n">
        <v>298.539438476978</v>
      </c>
      <c r="K9" s="65" t="n">
        <v>279.158205495318</v>
      </c>
      <c r="L9" s="68" t="n">
        <v>239.487013725805</v>
      </c>
      <c r="M9" s="69" t="n">
        <v>400.595030142792</v>
      </c>
    </row>
    <row r="10" customFormat="false" ht="12" hidden="false" customHeight="false" outlineLevel="0" collapsed="false">
      <c r="B10" s="65" t="n">
        <v>35.0902672630247</v>
      </c>
      <c r="C10" s="68" t="n">
        <v>24.3054607596677</v>
      </c>
      <c r="D10" s="69" t="n">
        <v>39.9229590165176</v>
      </c>
      <c r="E10" s="65" t="n">
        <v>274.767038496491</v>
      </c>
      <c r="F10" s="68" t="n">
        <v>98.0283733330691</v>
      </c>
      <c r="G10" s="69" t="n">
        <v>244.045773114866</v>
      </c>
      <c r="H10" s="65" t="n">
        <v>177.791300643892</v>
      </c>
      <c r="I10" s="68" t="n">
        <v>105.65935579933</v>
      </c>
      <c r="J10" s="69" t="n">
        <v>309.343937395089</v>
      </c>
      <c r="K10" s="65" t="n">
        <v>322.281776330299</v>
      </c>
      <c r="L10" s="68" t="n">
        <v>105.12368547825</v>
      </c>
      <c r="M10" s="69" t="n">
        <v>458.739208568672</v>
      </c>
    </row>
    <row r="11" customFormat="false" ht="12" hidden="false" customHeight="false" outlineLevel="0" collapsed="false">
      <c r="B11" s="65" t="n">
        <v>33.04750388242</v>
      </c>
      <c r="C11" s="68" t="n">
        <v>3.34050366620431</v>
      </c>
      <c r="D11" s="69" t="n">
        <v>24.4497948196941</v>
      </c>
      <c r="E11" s="65" t="n">
        <v>294.600719082356</v>
      </c>
      <c r="F11" s="68" t="n">
        <v>195.875162440503</v>
      </c>
      <c r="G11" s="69" t="n">
        <v>443.045601994295</v>
      </c>
      <c r="H11" s="65" t="n">
        <v>172.442676371007</v>
      </c>
      <c r="I11" s="68" t="n">
        <v>52.5046646358651</v>
      </c>
      <c r="J11" s="69" t="n">
        <v>274.233161709858</v>
      </c>
      <c r="K11" s="65" t="n">
        <v>278.075398420334</v>
      </c>
      <c r="L11" s="68" t="n">
        <v>239.487013725805</v>
      </c>
      <c r="M11" s="69" t="n">
        <v>386.300040008138</v>
      </c>
    </row>
    <row r="12" customFormat="false" ht="12" hidden="false" customHeight="false" outlineLevel="0" collapsed="false">
      <c r="B12" s="65" t="n">
        <v>26.6924506714279</v>
      </c>
      <c r="C12" s="68" t="n">
        <v>36.0374130314674</v>
      </c>
      <c r="D12" s="69" t="n">
        <v>22.3218065209448</v>
      </c>
      <c r="E12" s="65" t="n">
        <v>300.612823252699</v>
      </c>
      <c r="F12" s="68" t="n">
        <v>161.178072503866</v>
      </c>
      <c r="G12" s="69" t="n">
        <v>424.842156342051</v>
      </c>
      <c r="H12" s="65" t="n">
        <v>253.251718121152</v>
      </c>
      <c r="I12" s="68" t="n">
        <v>162.472324562502</v>
      </c>
      <c r="J12" s="69" t="n">
        <v>154.776806840457</v>
      </c>
      <c r="K12" s="65" t="n">
        <v>134.553748045984</v>
      </c>
      <c r="L12" s="68" t="n">
        <v>202.695082269786</v>
      </c>
      <c r="M12" s="69" t="n">
        <v>328.788610806496</v>
      </c>
    </row>
    <row r="13" customFormat="false" ht="12" hidden="false" customHeight="false" outlineLevel="0" collapsed="false">
      <c r="B13" s="65" t="n">
        <v>28.5408122612887</v>
      </c>
      <c r="C13" s="68" t="n">
        <v>26.7538951609089</v>
      </c>
      <c r="D13" s="69" t="n">
        <v>28.7004153406716</v>
      </c>
      <c r="E13" s="65" t="n">
        <v>272.386602316128</v>
      </c>
      <c r="F13" s="68" t="n">
        <v>153.610234745558</v>
      </c>
      <c r="G13" s="69" t="n">
        <v>420.816058582415</v>
      </c>
      <c r="H13" s="65" t="n">
        <v>200.741636183768</v>
      </c>
      <c r="I13" s="68" t="n">
        <v>140.831031705085</v>
      </c>
      <c r="J13" s="69" t="n">
        <v>216.785495734556</v>
      </c>
      <c r="K13" s="65" t="n">
        <v>232.799953952885</v>
      </c>
      <c r="L13" s="68" t="n">
        <v>257.569158502472</v>
      </c>
      <c r="M13" s="69" t="n">
        <v>349.462898959139</v>
      </c>
    </row>
    <row r="14" customFormat="false" ht="12" hidden="false" customHeight="false" outlineLevel="0" collapsed="false">
      <c r="B14" s="65" t="n">
        <v>26.5111168752776</v>
      </c>
      <c r="C14" s="68" t="n">
        <v>36.6484538146581</v>
      </c>
      <c r="D14" s="69" t="n">
        <v>18.9427942805428</v>
      </c>
      <c r="E14" s="65" t="n">
        <v>107.270213286055</v>
      </c>
      <c r="F14" s="68" t="n">
        <v>112.025514455312</v>
      </c>
      <c r="G14" s="69" t="n">
        <v>285.272420952423</v>
      </c>
      <c r="H14" s="65" t="n">
        <v>224.854420852288</v>
      </c>
      <c r="I14" s="68" t="n">
        <v>113.030031987873</v>
      </c>
      <c r="J14" s="69" t="n">
        <v>234.90014073581</v>
      </c>
      <c r="K14" s="65" t="n">
        <v>253.705998493279</v>
      </c>
      <c r="L14" s="68" t="n">
        <v>289.593331768595</v>
      </c>
      <c r="M14" s="69" t="n">
        <v>411.913148396663</v>
      </c>
    </row>
    <row r="15" customFormat="false" ht="12" hidden="false" customHeight="false" outlineLevel="0" collapsed="false">
      <c r="B15" s="65" t="n">
        <v>25.0063059818928</v>
      </c>
      <c r="C15" s="66" t="n">
        <v>35.5831452248797</v>
      </c>
      <c r="D15" s="69" t="n">
        <v>39.7044767373365</v>
      </c>
      <c r="E15" s="65" t="n">
        <v>210.899920211196</v>
      </c>
      <c r="F15" s="68" t="n">
        <v>152.662461997844</v>
      </c>
      <c r="G15" s="69" t="n">
        <v>424.881684940858</v>
      </c>
      <c r="H15" s="65" t="n">
        <v>213.933865624175</v>
      </c>
      <c r="I15" s="68" t="n">
        <v>133.017496871419</v>
      </c>
      <c r="J15" s="69" t="n">
        <v>252.682075455996</v>
      </c>
      <c r="K15" s="65" t="n">
        <v>153.663857264353</v>
      </c>
      <c r="L15" s="68" t="n">
        <v>180.413574301782</v>
      </c>
      <c r="M15" s="69" t="n">
        <v>297.350171072554</v>
      </c>
    </row>
    <row r="16" customFormat="false" ht="12" hidden="false" customHeight="false" outlineLevel="0" collapsed="false">
      <c r="B16" s="65" t="n">
        <v>36.2315625687313</v>
      </c>
      <c r="C16" s="66" t="n">
        <v>35.033969663861</v>
      </c>
      <c r="D16" s="67" t="n">
        <v>54.9555789787097</v>
      </c>
      <c r="E16" s="65" t="n">
        <v>135.370083340261</v>
      </c>
      <c r="F16" s="66" t="n">
        <v>120.42589465556</v>
      </c>
      <c r="G16" s="67" t="n">
        <v>282.362865817075</v>
      </c>
      <c r="H16" s="65" t="n">
        <v>125.51408470223</v>
      </c>
      <c r="I16" s="66" t="n">
        <v>46.8063936874642</v>
      </c>
      <c r="J16" s="69" t="n">
        <v>162.275237194713</v>
      </c>
      <c r="K16" s="65" t="n">
        <v>131.179714407403</v>
      </c>
      <c r="L16" s="66" t="n">
        <v>88.7378184424413</v>
      </c>
      <c r="M16" s="67" t="n">
        <v>323.770188004699</v>
      </c>
    </row>
    <row r="17" customFormat="false" ht="12" hidden="false" customHeight="false" outlineLevel="0" collapsed="false">
      <c r="B17" s="65" t="n">
        <v>29.0111125444092</v>
      </c>
      <c r="C17" s="68" t="n">
        <v>32.245572234796</v>
      </c>
      <c r="D17" s="69" t="n">
        <v>55.2994261193576</v>
      </c>
      <c r="E17" s="65" t="n">
        <v>113.497727983811</v>
      </c>
      <c r="F17" s="68" t="n">
        <v>94.4767995588345</v>
      </c>
      <c r="G17" s="69" t="n">
        <v>311.484602080387</v>
      </c>
      <c r="H17" s="65" t="n">
        <v>205.78288634181</v>
      </c>
      <c r="I17" s="68" t="n">
        <v>108.36680739511</v>
      </c>
      <c r="J17" s="69" t="n">
        <v>139.283243290726</v>
      </c>
      <c r="K17" s="65" t="n">
        <v>90.7479921957276</v>
      </c>
      <c r="L17" s="68" t="n">
        <v>27.7157871441373</v>
      </c>
      <c r="M17" s="69" t="n">
        <v>332.663563474304</v>
      </c>
    </row>
    <row r="18" customFormat="false" ht="12" hidden="false" customHeight="false" outlineLevel="0" collapsed="false">
      <c r="B18" s="65" t="n">
        <v>37.4265168382231</v>
      </c>
      <c r="C18" s="68" t="n">
        <v>28.8034894685596</v>
      </c>
      <c r="D18" s="69" t="n">
        <v>57.9356129099785</v>
      </c>
      <c r="E18" s="65" t="n">
        <v>121.585578129403</v>
      </c>
      <c r="F18" s="68" t="n">
        <v>105.882757582636</v>
      </c>
      <c r="G18" s="69" t="n">
        <v>284.898108109156</v>
      </c>
      <c r="H18" s="65" t="n">
        <v>142.682606446447</v>
      </c>
      <c r="I18" s="68" t="n">
        <v>28.9911418127258</v>
      </c>
      <c r="J18" s="69" t="n">
        <v>329.662358410192</v>
      </c>
      <c r="K18" s="65" t="n">
        <v>124.990621173329</v>
      </c>
      <c r="L18" s="68" t="n">
        <v>53.688655343108</v>
      </c>
      <c r="M18" s="69" t="n">
        <v>169.504963705647</v>
      </c>
    </row>
    <row r="19" customFormat="false" ht="12" hidden="false" customHeight="false" outlineLevel="0" collapsed="false">
      <c r="B19" s="65" t="n">
        <v>49.9473996329377</v>
      </c>
      <c r="C19" s="68" t="n">
        <v>24.056035572138</v>
      </c>
      <c r="D19" s="69" t="n">
        <v>43.886144736649</v>
      </c>
      <c r="E19" s="65" t="n">
        <v>324.116751937549</v>
      </c>
      <c r="F19" s="68" t="n">
        <v>63.4147810187933</v>
      </c>
      <c r="G19" s="69" t="n">
        <v>291.283169080387</v>
      </c>
      <c r="H19" s="65" t="n">
        <v>129.581135003175</v>
      </c>
      <c r="I19" s="68" t="n">
        <v>38.683706320369</v>
      </c>
      <c r="J19" s="69" t="n">
        <v>235.552256223337</v>
      </c>
      <c r="K19" s="65" t="n">
        <v>215.466325291194</v>
      </c>
      <c r="L19" s="68" t="n">
        <v>60.322428638153</v>
      </c>
      <c r="M19" s="69" t="n">
        <v>258.283552501054</v>
      </c>
    </row>
    <row r="20" customFormat="false" ht="12" hidden="false" customHeight="false" outlineLevel="0" collapsed="false">
      <c r="B20" s="65" t="n">
        <v>50.2723739919798</v>
      </c>
      <c r="C20" s="68" t="n">
        <v>45.0372238241702</v>
      </c>
      <c r="D20" s="67" t="n">
        <v>44.3816514593645</v>
      </c>
      <c r="E20" s="65" t="n">
        <v>88.0124818356761</v>
      </c>
      <c r="F20" s="68" t="n">
        <v>81.23274077599</v>
      </c>
      <c r="G20" s="67" t="n">
        <v>294.220080014925</v>
      </c>
      <c r="H20" s="65" t="n">
        <v>142.854795118262</v>
      </c>
      <c r="I20" s="68" t="n">
        <v>42.3109185807735</v>
      </c>
      <c r="J20" s="69" t="n">
        <v>103.394920126931</v>
      </c>
      <c r="K20" s="65" t="n">
        <v>195.213794113895</v>
      </c>
      <c r="L20" s="68" t="n">
        <v>49.0636419492569</v>
      </c>
      <c r="M20" s="67" t="n">
        <v>222.416959427715</v>
      </c>
    </row>
    <row r="21" customFormat="false" ht="12" hidden="false" customHeight="false" outlineLevel="0" collapsed="false">
      <c r="B21" s="65" t="n">
        <v>52.1445066418402</v>
      </c>
      <c r="C21" s="68" t="n">
        <v>57.635524479</v>
      </c>
      <c r="D21" s="67" t="n">
        <v>42.1987685665131</v>
      </c>
      <c r="E21" s="65" t="n">
        <v>125.699654430652</v>
      </c>
      <c r="F21" s="68" t="n">
        <v>101.522091170918</v>
      </c>
      <c r="G21" s="67" t="n">
        <v>369.41566446801</v>
      </c>
      <c r="H21" s="65" t="n">
        <v>156.606173650895</v>
      </c>
      <c r="I21" s="68" t="n">
        <v>44.8395250087465</v>
      </c>
      <c r="J21" s="69" t="n">
        <v>206.979490150443</v>
      </c>
      <c r="K21" s="65" t="n">
        <v>272.968934689433</v>
      </c>
      <c r="L21" s="68" t="n">
        <v>86.2064058190372</v>
      </c>
      <c r="M21" s="67" t="n">
        <v>203.544754539895</v>
      </c>
    </row>
    <row r="22" customFormat="false" ht="12" hidden="false" customHeight="false" outlineLevel="0" collapsed="false">
      <c r="B22" s="65" t="n">
        <v>22.1752350703413</v>
      </c>
      <c r="C22" s="68" t="n">
        <v>29.453620305515</v>
      </c>
      <c r="D22" s="69" t="n">
        <v>42.6721376555193</v>
      </c>
      <c r="E22" s="65" t="n">
        <v>210.515630970196</v>
      </c>
      <c r="F22" s="68" t="n">
        <v>70.3273175719437</v>
      </c>
      <c r="G22" s="69" t="n">
        <v>254.184656095741</v>
      </c>
      <c r="H22" s="70" t="n">
        <v>141.485098666326</v>
      </c>
      <c r="I22" s="68" t="n">
        <v>119.925355268964</v>
      </c>
      <c r="J22" s="69" t="n">
        <v>166.678365122407</v>
      </c>
      <c r="K22" s="65" t="n">
        <v>182.272181079613</v>
      </c>
      <c r="L22" s="68" t="n">
        <v>93.7383422502687</v>
      </c>
      <c r="M22" s="69" t="n">
        <v>252.147170247531</v>
      </c>
    </row>
    <row r="23" customFormat="false" ht="12" hidden="false" customHeight="false" outlineLevel="0" collapsed="false">
      <c r="B23" s="65" t="n">
        <v>56.7598753909958</v>
      </c>
      <c r="C23" s="68" t="n">
        <v>40.0336597195888</v>
      </c>
      <c r="D23" s="69" t="n">
        <v>46.638536768457</v>
      </c>
      <c r="E23" s="65" t="n">
        <v>215.164901548238</v>
      </c>
      <c r="F23" s="68" t="n">
        <v>126.864083841379</v>
      </c>
      <c r="G23" s="69" t="n">
        <v>270.400581715271</v>
      </c>
      <c r="H23" s="70" t="n">
        <v>120.146433456079</v>
      </c>
      <c r="I23" s="68" t="n">
        <v>41.1309288896371</v>
      </c>
      <c r="J23" s="69" t="n">
        <v>358.424908948944</v>
      </c>
      <c r="K23" s="65" t="n">
        <v>195.613554044627</v>
      </c>
      <c r="L23" s="68" t="n">
        <v>64.7905922761348</v>
      </c>
      <c r="M23" s="69" t="n">
        <v>199.893134748531</v>
      </c>
    </row>
    <row r="24" customFormat="false" ht="12" hidden="false" customHeight="false" outlineLevel="0" collapsed="false">
      <c r="B24" s="65" t="n">
        <v>27.1190960747137</v>
      </c>
      <c r="C24" s="68" t="n">
        <v>22.0690563131202</v>
      </c>
      <c r="D24" s="69" t="n">
        <v>42.9466720910756</v>
      </c>
      <c r="E24" s="65" t="n">
        <v>175.585765989808</v>
      </c>
      <c r="F24" s="68" t="n">
        <v>122.776027122088</v>
      </c>
      <c r="G24" s="69" t="n">
        <v>268.451180822372</v>
      </c>
      <c r="H24" s="70" t="n">
        <v>117.875979435592</v>
      </c>
      <c r="I24" s="68" t="n">
        <v>48.4075722698885</v>
      </c>
      <c r="J24" s="69" t="n">
        <v>152.255352453899</v>
      </c>
      <c r="K24" s="65" t="n">
        <v>327.197007957224</v>
      </c>
      <c r="L24" s="68" t="n">
        <v>115.198920629273</v>
      </c>
      <c r="M24" s="69" t="n">
        <v>219.258224580125</v>
      </c>
    </row>
    <row r="25" customFormat="false" ht="12" hidden="false" customHeight="false" outlineLevel="0" collapsed="false">
      <c r="B25" s="65" t="n">
        <v>24.195758198847</v>
      </c>
      <c r="C25" s="68" t="n">
        <v>35.19262818827</v>
      </c>
      <c r="D25" s="69" t="n">
        <v>52.4693763276315</v>
      </c>
      <c r="E25" s="65" t="n">
        <v>109.049118873132</v>
      </c>
      <c r="F25" s="68" t="n">
        <v>55.9947595242971</v>
      </c>
      <c r="G25" s="69" t="n">
        <v>253.340543270628</v>
      </c>
      <c r="H25" s="70" t="n">
        <v>121.891531869853</v>
      </c>
      <c r="I25" s="68" t="n">
        <v>74.7856479829956</v>
      </c>
      <c r="J25" s="69" t="n">
        <v>138.488257710702</v>
      </c>
      <c r="K25" s="65" t="n">
        <v>99.5178426315055</v>
      </c>
      <c r="L25" s="68" t="n">
        <v>66.943039614752</v>
      </c>
      <c r="M25" s="69" t="n">
        <v>206.6328367415</v>
      </c>
    </row>
    <row r="26" customFormat="false" ht="12" hidden="false" customHeight="false" outlineLevel="0" collapsed="false">
      <c r="B26" s="65" t="n">
        <v>35.8793026410732</v>
      </c>
      <c r="C26" s="68" t="n">
        <v>43.198105998811</v>
      </c>
      <c r="D26" s="69" t="n">
        <v>45.1415182058282</v>
      </c>
      <c r="E26" s="65" t="n">
        <v>106.92793635905</v>
      </c>
      <c r="F26" s="68" t="n">
        <v>50.3740115614678</v>
      </c>
      <c r="G26" s="69" t="n">
        <v>403.648206269015</v>
      </c>
      <c r="H26" s="65" t="n">
        <v>164.30728659958</v>
      </c>
      <c r="I26" s="68" t="n">
        <v>55.917049430136</v>
      </c>
      <c r="J26" s="69" t="n">
        <v>181.302302993154</v>
      </c>
      <c r="K26" s="65" t="n">
        <v>116.06109754032</v>
      </c>
      <c r="L26" s="68" t="n">
        <v>29.0130569698296</v>
      </c>
      <c r="M26" s="69" t="n">
        <v>359.164629344869</v>
      </c>
    </row>
    <row r="27" customFormat="false" ht="12" hidden="false" customHeight="false" outlineLevel="0" collapsed="false">
      <c r="B27" s="65" t="n">
        <v>45.9854571059795</v>
      </c>
      <c r="C27" s="68" t="n">
        <v>35.2399620179292</v>
      </c>
      <c r="D27" s="69" t="n">
        <v>50.6968260889052</v>
      </c>
      <c r="E27" s="65" t="n">
        <v>218.651821788216</v>
      </c>
      <c r="F27" s="68" t="n">
        <v>92.2914023887137</v>
      </c>
      <c r="G27" s="69" t="n">
        <v>252.953193759463</v>
      </c>
      <c r="H27" s="65" t="n">
        <v>145.070162205483</v>
      </c>
      <c r="I27" s="68" t="n">
        <v>32.1434220685964</v>
      </c>
      <c r="J27" s="69" t="n">
        <v>152.282494406381</v>
      </c>
      <c r="K27" s="65" t="n">
        <v>121.340690365725</v>
      </c>
      <c r="L27" s="68" t="n">
        <v>39.7233483695326</v>
      </c>
      <c r="M27" s="69" t="n">
        <v>141.577081735153</v>
      </c>
    </row>
    <row r="28" customFormat="false" ht="12" hidden="false" customHeight="false" outlineLevel="0" collapsed="false">
      <c r="B28" s="65" t="n">
        <v>47.9040864926635</v>
      </c>
      <c r="C28" s="66" t="n">
        <v>14.437010395353</v>
      </c>
      <c r="D28" s="67" t="n">
        <v>47.2208896828972</v>
      </c>
      <c r="E28" s="65" t="n">
        <v>342.095303066614</v>
      </c>
      <c r="F28" s="68" t="n">
        <v>76.5251454770851</v>
      </c>
      <c r="G28" s="69" t="n">
        <v>292.70043386658</v>
      </c>
      <c r="H28" s="65" t="n">
        <v>166.980634210224</v>
      </c>
      <c r="I28" s="68" t="n">
        <v>48.4075722698885</v>
      </c>
      <c r="J28" s="67" t="n">
        <v>387.806754901621</v>
      </c>
      <c r="K28" s="65" t="n">
        <v>261.248803895041</v>
      </c>
      <c r="L28" s="66" t="n">
        <v>165.088732965849</v>
      </c>
      <c r="M28" s="67" t="n">
        <v>316.084894945388</v>
      </c>
    </row>
    <row r="29" customFormat="false" ht="12" hidden="false" customHeight="false" outlineLevel="0" collapsed="false">
      <c r="B29" s="65" t="n">
        <v>34.5424662507223</v>
      </c>
      <c r="C29" s="68" t="n">
        <v>45.0497083561242</v>
      </c>
      <c r="D29" s="69" t="n">
        <v>11.7511408793932</v>
      </c>
      <c r="E29" s="65" t="n">
        <v>189.415562425055</v>
      </c>
      <c r="F29" s="66" t="n">
        <v>102.181219390351</v>
      </c>
      <c r="G29" s="67" t="n">
        <v>297.623471522705</v>
      </c>
      <c r="H29" s="65" t="n">
        <v>199.079330248034</v>
      </c>
      <c r="I29" s="66" t="n">
        <v>114.734881714891</v>
      </c>
      <c r="J29" s="69" t="n">
        <v>265.468602111337</v>
      </c>
      <c r="K29" s="65" t="n">
        <v>206.893371321779</v>
      </c>
      <c r="L29" s="68" t="n">
        <v>79.9162151812039</v>
      </c>
      <c r="M29" s="69" t="n">
        <v>395.65443019053</v>
      </c>
    </row>
    <row r="30" customFormat="false" ht="12" hidden="false" customHeight="false" outlineLevel="0" collapsed="false">
      <c r="B30" s="65" t="n">
        <v>21.4772076485239</v>
      </c>
      <c r="C30" s="68" t="n">
        <v>39.8218977507379</v>
      </c>
      <c r="D30" s="69" t="n">
        <v>71.7509815705341</v>
      </c>
      <c r="E30" s="65" t="n">
        <v>182.447096002206</v>
      </c>
      <c r="F30" s="68" t="n">
        <v>44.3213403944403</v>
      </c>
      <c r="G30" s="69" t="n">
        <v>287.341436264935</v>
      </c>
      <c r="H30" s="65" t="n">
        <v>213.008421550231</v>
      </c>
      <c r="I30" s="68" t="n">
        <v>91.3043389859178</v>
      </c>
      <c r="J30" s="69" t="n">
        <v>345.008382747097</v>
      </c>
      <c r="K30" s="65" t="n">
        <v>284.066839701706</v>
      </c>
      <c r="L30" s="68" t="n">
        <v>164.421071012336</v>
      </c>
      <c r="M30" s="69" t="n">
        <v>296.195345462295</v>
      </c>
    </row>
    <row r="31" customFormat="false" ht="12" hidden="false" customHeight="false" outlineLevel="0" collapsed="false">
      <c r="B31" s="65" t="n">
        <v>56.849901273941</v>
      </c>
      <c r="C31" s="68" t="n">
        <v>57.5919677498479</v>
      </c>
      <c r="D31" s="69" t="n">
        <v>56.642896589249</v>
      </c>
      <c r="E31" s="65" t="n">
        <v>209.968972028018</v>
      </c>
      <c r="F31" s="68" t="n">
        <v>37.4302225934622</v>
      </c>
      <c r="G31" s="69" t="n">
        <v>415.046468734573</v>
      </c>
      <c r="H31" s="65" t="n">
        <v>131.552729657287</v>
      </c>
      <c r="I31" s="68" t="n">
        <v>128.374018612326</v>
      </c>
      <c r="J31" s="67" t="n">
        <v>239.35560075956</v>
      </c>
      <c r="K31" s="65" t="n">
        <v>271.302495605661</v>
      </c>
      <c r="L31" s="68" t="n">
        <v>255.876654529741</v>
      </c>
      <c r="M31" s="69" t="n">
        <v>407.380366331155</v>
      </c>
    </row>
    <row r="32" customFormat="false" ht="12" hidden="false" customHeight="false" outlineLevel="0" collapsed="false">
      <c r="B32" s="65" t="n">
        <v>47.3515500229335</v>
      </c>
      <c r="C32" s="68" t="n">
        <v>38.4751865776669</v>
      </c>
      <c r="D32" s="67" t="n">
        <v>20.7419185548208</v>
      </c>
      <c r="E32" s="65" t="n">
        <v>193.961097488601</v>
      </c>
      <c r="F32" s="68" t="n">
        <v>59.721318125083</v>
      </c>
      <c r="G32" s="69" t="n">
        <v>286.931256257373</v>
      </c>
      <c r="H32" s="65" t="n">
        <v>204.996898301228</v>
      </c>
      <c r="I32" s="68" t="n">
        <v>29.1372731295991</v>
      </c>
      <c r="J32" s="67" t="n">
        <v>229.971906011266</v>
      </c>
      <c r="K32" s="65" t="n">
        <v>264.103961409206</v>
      </c>
      <c r="L32" s="68" t="n">
        <v>119.493400770428</v>
      </c>
      <c r="M32" s="67" t="n">
        <v>280.59998019823</v>
      </c>
    </row>
    <row r="33" customFormat="false" ht="12" hidden="false" customHeight="false" outlineLevel="0" collapsed="false">
      <c r="B33" s="65" t="n">
        <v>47.8997603215264</v>
      </c>
      <c r="C33" s="68" t="n">
        <v>44.1820877877003</v>
      </c>
      <c r="D33" s="67" t="n">
        <v>43.0364521577754</v>
      </c>
      <c r="E33" s="65" t="n">
        <v>181.270523861688</v>
      </c>
      <c r="F33" s="68" t="n">
        <v>36.0499471981228</v>
      </c>
      <c r="G33" s="67" t="n">
        <v>367.19290543608</v>
      </c>
      <c r="H33" s="65" t="n">
        <v>218.701800911576</v>
      </c>
      <c r="I33" s="68" t="n">
        <v>168.408317300903</v>
      </c>
      <c r="J33" s="69" t="n">
        <v>464.685849672627</v>
      </c>
      <c r="K33" s="65" t="n">
        <v>328.514662266837</v>
      </c>
      <c r="L33" s="68" t="n">
        <v>124.097838795285</v>
      </c>
      <c r="M33" s="67" t="n">
        <v>280.59998019823</v>
      </c>
    </row>
    <row r="34" customFormat="false" ht="12" hidden="false" customHeight="false" outlineLevel="0" collapsed="false">
      <c r="B34" s="65" t="n">
        <v>43.8762925055462</v>
      </c>
      <c r="C34" s="68" t="n">
        <v>24.0788653158595</v>
      </c>
      <c r="D34" s="69" t="n">
        <v>41.9031846537294</v>
      </c>
      <c r="E34" s="65" t="n">
        <v>266.596836773962</v>
      </c>
      <c r="F34" s="68" t="n">
        <v>107.22764273315</v>
      </c>
      <c r="G34" s="67" t="n">
        <v>322.730073203879</v>
      </c>
      <c r="H34" s="65" t="n">
        <v>309.843896565344</v>
      </c>
      <c r="I34" s="68" t="n">
        <v>43.4441180613153</v>
      </c>
      <c r="J34" s="69" t="n">
        <v>232.578684464677</v>
      </c>
      <c r="K34" s="65" t="n">
        <v>174.712938327893</v>
      </c>
      <c r="L34" s="68" t="n">
        <v>216.776571939767</v>
      </c>
      <c r="M34" s="69" t="n">
        <v>263.970789067264</v>
      </c>
    </row>
    <row r="35" customFormat="false" ht="12" hidden="false" customHeight="false" outlineLevel="0" collapsed="false">
      <c r="B35" s="65" t="n">
        <v>40.2509747524036</v>
      </c>
      <c r="C35" s="68" t="n">
        <v>46.8935633285759</v>
      </c>
      <c r="D35" s="69" t="n">
        <v>17.1121127555376</v>
      </c>
      <c r="E35" s="65" t="n">
        <v>216.52599415875</v>
      </c>
      <c r="F35" s="68" t="n">
        <v>28.2535155413374</v>
      </c>
      <c r="G35" s="69" t="n">
        <v>289.987272665739</v>
      </c>
      <c r="H35" s="70" t="n">
        <v>306.242763041348</v>
      </c>
      <c r="I35" s="68" t="n">
        <v>136.483131688826</v>
      </c>
      <c r="J35" s="69" t="n">
        <v>253.060422001797</v>
      </c>
      <c r="K35" s="65" t="n">
        <v>207.780129489694</v>
      </c>
      <c r="L35" s="68" t="n">
        <v>68.1986065394949</v>
      </c>
      <c r="M35" s="69" t="n">
        <v>409.46030050396</v>
      </c>
    </row>
    <row r="36" customFormat="false" ht="12" hidden="false" customHeight="false" outlineLevel="0" collapsed="false">
      <c r="B36" s="65" t="n">
        <v>35.0655189123322</v>
      </c>
      <c r="C36" s="68" t="n">
        <v>11.8245974266813</v>
      </c>
      <c r="D36" s="69" t="n">
        <v>27.4697088533372</v>
      </c>
      <c r="E36" s="65" t="n">
        <v>164.574440451125</v>
      </c>
      <c r="F36" s="68" t="n">
        <v>95.1432699240087</v>
      </c>
      <c r="G36" s="69" t="n">
        <v>246.0626894387</v>
      </c>
      <c r="H36" s="70" t="n">
        <v>206.228807208834</v>
      </c>
      <c r="I36" s="68" t="n">
        <v>120.968756789837</v>
      </c>
      <c r="J36" s="71"/>
      <c r="K36" s="65" t="n">
        <v>214.281689729432</v>
      </c>
      <c r="L36" s="68" t="n">
        <v>75.0644717074433</v>
      </c>
      <c r="M36" s="69" t="n">
        <v>429.836447854086</v>
      </c>
    </row>
    <row r="37" customFormat="false" ht="12" hidden="false" customHeight="false" outlineLevel="0" collapsed="false">
      <c r="B37" s="65" t="n">
        <v>58.3028031433828</v>
      </c>
      <c r="C37" s="68" t="n">
        <v>47.504709664603</v>
      </c>
      <c r="D37" s="69" t="n">
        <v>31.7828217146455</v>
      </c>
      <c r="E37" s="65" t="n">
        <v>191.845910278268</v>
      </c>
      <c r="F37" s="68" t="n">
        <v>49.9984985737636</v>
      </c>
      <c r="G37" s="69" t="n">
        <v>299.537099143296</v>
      </c>
      <c r="H37" s="70" t="n">
        <v>198.074729337989</v>
      </c>
      <c r="I37" s="68" t="n">
        <v>102.393159602554</v>
      </c>
      <c r="J37" s="71"/>
      <c r="K37" s="65" t="n">
        <v>196.735144505596</v>
      </c>
      <c r="L37" s="68" t="n">
        <v>63.4608057738005</v>
      </c>
      <c r="M37" s="69" t="n">
        <v>255.097976852503</v>
      </c>
    </row>
    <row r="38" customFormat="false" ht="12" hidden="false" customHeight="false" outlineLevel="0" collapsed="false">
      <c r="B38" s="65" t="n">
        <v>45.2023567001012</v>
      </c>
      <c r="C38" s="68" t="n">
        <v>42.3519170563713</v>
      </c>
      <c r="D38" s="69" t="n">
        <v>66.5468285889271</v>
      </c>
      <c r="E38" s="65" t="n">
        <v>233.388080934843</v>
      </c>
      <c r="F38" s="68" t="n">
        <v>19.0136724018967</v>
      </c>
      <c r="G38" s="69" t="n">
        <v>284.372930802382</v>
      </c>
      <c r="H38" s="70" t="n">
        <v>112.134438139329</v>
      </c>
      <c r="I38" s="68" t="n">
        <v>126.826641048246</v>
      </c>
      <c r="J38" s="71"/>
      <c r="K38" s="65" t="n">
        <v>311.827289245231</v>
      </c>
      <c r="L38" s="68" t="n">
        <v>42.7091843231471</v>
      </c>
      <c r="M38" s="69" t="n">
        <v>418.759838047191</v>
      </c>
    </row>
    <row r="39" customFormat="false" ht="13" hidden="false" customHeight="false" outlineLevel="0" collapsed="false">
      <c r="B39" s="72" t="n">
        <v>11.0243433638276</v>
      </c>
      <c r="C39" s="73" t="n">
        <v>62.3324174448675</v>
      </c>
      <c r="D39" s="74" t="n">
        <v>49.8851738859071</v>
      </c>
      <c r="E39" s="72" t="n">
        <v>173.713039370269</v>
      </c>
      <c r="F39" s="75"/>
      <c r="G39" s="74" t="n">
        <v>558.522765094388</v>
      </c>
      <c r="H39" s="72" t="n">
        <v>161.453238722187</v>
      </c>
      <c r="I39" s="75"/>
      <c r="J39" s="76"/>
      <c r="K39" s="72" t="n">
        <v>192.947684158207</v>
      </c>
      <c r="L39" s="73" t="n">
        <v>169.223653867106</v>
      </c>
      <c r="M39" s="74"/>
    </row>
    <row r="40" customFormat="false" ht="13" hidden="false" customHeight="false" outlineLevel="0" collapsed="false">
      <c r="A40" s="16" t="s">
        <v>10</v>
      </c>
      <c r="B40" s="77" t="n">
        <f aca="false">AVERAGE(B4:B39)</f>
        <v>36.7699065190039</v>
      </c>
      <c r="C40" s="78" t="n">
        <f aca="false">AVERAGE(C4:C39)</f>
        <v>34.800030594005</v>
      </c>
      <c r="D40" s="79" t="n">
        <f aca="false">AVERAGE(D4:D39)</f>
        <v>39.6023841929113</v>
      </c>
      <c r="E40" s="77" t="n">
        <f aca="false">AVERAGE(E4:E39)</f>
        <v>193.979102564312</v>
      </c>
      <c r="F40" s="78" t="n">
        <f aca="false">AVERAGE(F4:F39)</f>
        <v>97.6088428198566</v>
      </c>
      <c r="G40" s="79" t="n">
        <f aca="false">AVERAGE(G4:G39)</f>
        <v>325.200331240134</v>
      </c>
      <c r="H40" s="77" t="n">
        <f aca="false">AVERAGE(H4:H39)</f>
        <v>185.655391733513</v>
      </c>
      <c r="I40" s="78" t="n">
        <f aca="false">AVERAGE(I4:I39)</f>
        <v>92.1674166316016</v>
      </c>
      <c r="J40" s="79" t="n">
        <f aca="false">AVERAGE(J4:J39)</f>
        <v>231.530057018403</v>
      </c>
      <c r="K40" s="77" t="n">
        <f aca="false">AVERAGE(K4:K39)</f>
        <v>214.570595300514</v>
      </c>
      <c r="L40" s="78" t="n">
        <f aca="false">AVERAGE(L4:L39)</f>
        <v>137.448035513408</v>
      </c>
      <c r="M40" s="79" t="n">
        <f aca="false">AVERAGE(M4:M39)</f>
        <v>321.387382880958</v>
      </c>
      <c r="N40" s="80"/>
    </row>
    <row r="41" customFormat="false" ht="13" hidden="false" customHeight="false" outlineLevel="0" collapsed="false">
      <c r="A41" s="16" t="s">
        <v>11</v>
      </c>
      <c r="B41" s="81" t="n">
        <f aca="false">STDEV(B4:B39)/SQRT(COUNT(B4:B39))</f>
        <v>1.93945587265425</v>
      </c>
      <c r="C41" s="82" t="n">
        <f aca="false">STDEV(C4:C39)/SQRT(COUNT(C4:C39))</f>
        <v>2.08985391958151</v>
      </c>
      <c r="D41" s="83" t="n">
        <f aca="false">STDEV(D4:D39)/SQRT(COUNT(D4:D39))</f>
        <v>2.36840725827693</v>
      </c>
      <c r="E41" s="81" t="n">
        <f aca="false">STDEV(E4:E39)/SQRT(COUNT(E4:E39))</f>
        <v>11.2794759277256</v>
      </c>
      <c r="F41" s="82" t="n">
        <f aca="false">STDEV(F4:F39)/SQRT(COUNT(F4:F39))</f>
        <v>7.60764232330244</v>
      </c>
      <c r="G41" s="83" t="n">
        <f aca="false">STDEV(G4:G39)/SQRT(COUNT(G4:G39))</f>
        <v>13.2172626796768</v>
      </c>
      <c r="H41" s="81" t="n">
        <f aca="false">STDEV(H4:H39)/SQRT(COUNT(H4:H39))</f>
        <v>8.7645138043031</v>
      </c>
      <c r="I41" s="82" t="n">
        <f aca="false">STDEV(I4:I39)/SQRT(COUNT(I4:I39))</f>
        <v>7.17760146479728</v>
      </c>
      <c r="J41" s="83" t="n">
        <f aca="false">STDEV(J4:J39)/SQRT(COUNT(J4:J39))</f>
        <v>14.6740989029174</v>
      </c>
      <c r="K41" s="81" t="n">
        <f aca="false">STDEV(K4:K39)/SQRT(COUNT(K4:K39))</f>
        <v>12.4264783145531</v>
      </c>
      <c r="L41" s="82" t="n">
        <f aca="false">STDEV(L4:L39)/SQRT(COUNT(L4:L39))</f>
        <v>13.4337807004499</v>
      </c>
      <c r="M41" s="83" t="n">
        <f aca="false">STDEV(M4:M39)/SQRT(COUNT(M4:M39))</f>
        <v>14.8310112403723</v>
      </c>
      <c r="N41" s="80"/>
    </row>
    <row r="42" customFormat="false" ht="14" hidden="false" customHeight="false" outlineLevel="0" collapsed="false">
      <c r="A42" s="16" t="s">
        <v>12</v>
      </c>
      <c r="B42" s="84" t="n">
        <f aca="false">COUNT(B4:B39)</f>
        <v>36</v>
      </c>
      <c r="C42" s="85" t="n">
        <f aca="false">COUNT(C4:C39)</f>
        <v>36</v>
      </c>
      <c r="D42" s="86" t="n">
        <f aca="false">COUNT(D4:D39)</f>
        <v>36</v>
      </c>
      <c r="E42" s="84" t="n">
        <f aca="false">COUNT(E4:E39)</f>
        <v>36</v>
      </c>
      <c r="F42" s="85" t="n">
        <f aca="false">COUNT(F4:F39)</f>
        <v>35</v>
      </c>
      <c r="G42" s="86" t="n">
        <f aca="false">COUNT(G4:G39)</f>
        <v>36</v>
      </c>
      <c r="H42" s="84" t="n">
        <f aca="false">COUNT(H4:H39)</f>
        <v>36</v>
      </c>
      <c r="I42" s="85" t="n">
        <f aca="false">COUNT(I4:I39)</f>
        <v>35</v>
      </c>
      <c r="J42" s="86" t="n">
        <f aca="false">COUNT(J4:J39)</f>
        <v>32</v>
      </c>
      <c r="K42" s="84" t="n">
        <f aca="false">COUNT(K4:K39)</f>
        <v>36</v>
      </c>
      <c r="L42" s="85" t="n">
        <f aca="false">COUNT(L4:L39)</f>
        <v>36</v>
      </c>
      <c r="M42" s="86" t="n">
        <f aca="false">COUNT(M4:M39)</f>
        <v>35</v>
      </c>
      <c r="N42" s="80"/>
    </row>
    <row r="43" customFormat="false" ht="15" hidden="false" customHeight="false" outlineLevel="0" collapsed="false">
      <c r="B43" s="57"/>
      <c r="C43" s="57"/>
      <c r="D43" s="57"/>
      <c r="E43" s="87"/>
      <c r="F43" s="87"/>
      <c r="G43" s="87"/>
      <c r="H43" s="87"/>
      <c r="I43" s="87"/>
      <c r="J43" s="87"/>
      <c r="K43" s="57"/>
      <c r="L43" s="88"/>
      <c r="M43" s="88"/>
      <c r="N43" s="80"/>
    </row>
    <row r="44" customFormat="false" ht="12" hidden="false" customHeight="false" outlineLevel="0" collapsed="false">
      <c r="B44" s="57"/>
      <c r="C44" s="57"/>
      <c r="D44" s="57"/>
      <c r="E44" s="57"/>
      <c r="F44" s="57"/>
      <c r="G44" s="57"/>
      <c r="H44" s="57"/>
      <c r="I44" s="57"/>
      <c r="J44" s="57"/>
      <c r="K44" s="57"/>
      <c r="L44" s="57"/>
      <c r="M44" s="57"/>
      <c r="N44" s="80"/>
    </row>
  </sheetData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Y18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2" width="8.49"/>
    <col collapsed="false" customWidth="true" hidden="false" outlineLevel="0" max="4" min="2" style="89" width="8.33"/>
    <col collapsed="false" customWidth="true" hidden="false" outlineLevel="0" max="25" min="5" style="2" width="8.33"/>
    <col collapsed="false" customWidth="false" hidden="false" outlineLevel="0" max="257" min="26" style="2" width="11.5"/>
  </cols>
  <sheetData>
    <row r="1" customFormat="false" ht="18" hidden="false" customHeight="false" outlineLevel="0" collapsed="false">
      <c r="B1" s="90" t="s">
        <v>32</v>
      </c>
      <c r="C1" s="91"/>
      <c r="D1" s="91"/>
      <c r="E1" s="57"/>
      <c r="F1" s="57"/>
      <c r="G1" s="57"/>
    </row>
    <row r="2" s="89" customFormat="true" ht="15" hidden="false" customHeight="false" outlineLevel="0" collapsed="false">
      <c r="B2" s="58" t="s">
        <v>33</v>
      </c>
      <c r="C2" s="92"/>
      <c r="D2" s="93"/>
      <c r="E2" s="59" t="s">
        <v>34</v>
      </c>
      <c r="F2" s="92"/>
      <c r="G2" s="93"/>
      <c r="H2" s="61" t="s">
        <v>35</v>
      </c>
      <c r="I2" s="92"/>
      <c r="J2" s="93"/>
      <c r="K2" s="61" t="s">
        <v>36</v>
      </c>
      <c r="L2" s="92"/>
      <c r="M2" s="93"/>
      <c r="N2" s="61" t="s">
        <v>37</v>
      </c>
      <c r="O2" s="92"/>
      <c r="P2" s="93"/>
      <c r="Q2" s="61" t="s">
        <v>38</v>
      </c>
      <c r="R2" s="92"/>
      <c r="S2" s="93"/>
      <c r="T2" s="61" t="s">
        <v>39</v>
      </c>
      <c r="U2" s="92"/>
      <c r="V2" s="93"/>
      <c r="W2" s="61" t="s">
        <v>40</v>
      </c>
      <c r="X2" s="92"/>
      <c r="Y2" s="93"/>
    </row>
    <row r="3" s="89" customFormat="true" ht="24" hidden="false" customHeight="false" outlineLevel="0" collapsed="false">
      <c r="B3" s="94" t="s">
        <v>7</v>
      </c>
      <c r="C3" s="95" t="s">
        <v>30</v>
      </c>
      <c r="D3" s="96" t="s">
        <v>31</v>
      </c>
      <c r="E3" s="95" t="s">
        <v>7</v>
      </c>
      <c r="F3" s="95" t="s">
        <v>30</v>
      </c>
      <c r="G3" s="96" t="s">
        <v>31</v>
      </c>
      <c r="H3" s="94" t="s">
        <v>7</v>
      </c>
      <c r="I3" s="95" t="s">
        <v>30</v>
      </c>
      <c r="J3" s="96" t="s">
        <v>31</v>
      </c>
      <c r="K3" s="94" t="s">
        <v>7</v>
      </c>
      <c r="L3" s="95" t="s">
        <v>30</v>
      </c>
      <c r="M3" s="96" t="s">
        <v>31</v>
      </c>
      <c r="N3" s="94" t="s">
        <v>7</v>
      </c>
      <c r="O3" s="95" t="s">
        <v>30</v>
      </c>
      <c r="P3" s="96" t="s">
        <v>31</v>
      </c>
      <c r="Q3" s="94" t="s">
        <v>7</v>
      </c>
      <c r="R3" s="95" t="s">
        <v>30</v>
      </c>
      <c r="S3" s="96" t="s">
        <v>31</v>
      </c>
      <c r="T3" s="94" t="s">
        <v>7</v>
      </c>
      <c r="U3" s="95" t="s">
        <v>30</v>
      </c>
      <c r="V3" s="96" t="s">
        <v>31</v>
      </c>
      <c r="W3" s="94" t="s">
        <v>7</v>
      </c>
      <c r="X3" s="95" t="s">
        <v>30</v>
      </c>
      <c r="Y3" s="96" t="s">
        <v>31</v>
      </c>
    </row>
    <row r="4" s="89" customFormat="true" ht="12" hidden="false" customHeight="false" outlineLevel="0" collapsed="false">
      <c r="B4" s="97" t="n">
        <v>42.7958564753892</v>
      </c>
      <c r="C4" s="98" t="n">
        <v>63.0592006276424</v>
      </c>
      <c r="D4" s="99" t="n">
        <v>30.0451342199285</v>
      </c>
      <c r="E4" s="97" t="n">
        <v>178.312046886811</v>
      </c>
      <c r="F4" s="98" t="n">
        <v>110.733418949893</v>
      </c>
      <c r="G4" s="99" t="n">
        <v>242.413547309448</v>
      </c>
      <c r="H4" s="97" t="n">
        <v>316.175122143242</v>
      </c>
      <c r="I4" s="98" t="n">
        <v>275.146151490916</v>
      </c>
      <c r="J4" s="99" t="n">
        <v>336.030380366042</v>
      </c>
      <c r="K4" s="97" t="n">
        <v>140.814703945487</v>
      </c>
      <c r="L4" s="98" t="n">
        <v>94.192718140822</v>
      </c>
      <c r="M4" s="99" t="n">
        <v>263.017666166886</v>
      </c>
      <c r="N4" s="97" t="n">
        <v>103.474711465</v>
      </c>
      <c r="O4" s="98" t="n">
        <v>95.9716642937823</v>
      </c>
      <c r="P4" s="99" t="n">
        <v>171.943923395163</v>
      </c>
      <c r="Q4" s="97" t="n">
        <v>310.182210241615</v>
      </c>
      <c r="R4" s="98" t="n">
        <v>128.166637304163</v>
      </c>
      <c r="S4" s="99" t="n">
        <v>317.973774564827</v>
      </c>
      <c r="T4" s="97" t="n">
        <v>216.538628378173</v>
      </c>
      <c r="U4" s="98" t="n">
        <v>75.1361249266022</v>
      </c>
      <c r="V4" s="99" t="n">
        <v>260.690573415806</v>
      </c>
      <c r="W4" s="97" t="n">
        <v>121.472406494721</v>
      </c>
      <c r="X4" s="98" t="n">
        <v>123.198800079545</v>
      </c>
      <c r="Y4" s="99" t="n">
        <v>223.712322106815</v>
      </c>
    </row>
    <row r="5" s="89" customFormat="true" ht="12" hidden="false" customHeight="false" outlineLevel="0" collapsed="false">
      <c r="B5" s="70" t="n">
        <v>49.10577783383</v>
      </c>
      <c r="C5" s="68" t="n">
        <v>32.3589781167118</v>
      </c>
      <c r="D5" s="69" t="n">
        <v>35.2878796016491</v>
      </c>
      <c r="E5" s="70" t="n">
        <v>170.025016544343</v>
      </c>
      <c r="F5" s="68" t="n">
        <v>61.1299958969534</v>
      </c>
      <c r="G5" s="69" t="n">
        <v>252.629661701434</v>
      </c>
      <c r="H5" s="70" t="n">
        <v>296.373624476471</v>
      </c>
      <c r="I5" s="68" t="n">
        <v>229.272009824823</v>
      </c>
      <c r="J5" s="69" t="n">
        <v>326.321944310612</v>
      </c>
      <c r="K5" s="70" t="n">
        <v>141.635928388821</v>
      </c>
      <c r="L5" s="68" t="n">
        <v>50.3785307611206</v>
      </c>
      <c r="M5" s="69" t="n">
        <v>259.876617204287</v>
      </c>
      <c r="N5" s="70" t="n">
        <v>190.454251337537</v>
      </c>
      <c r="O5" s="68" t="n">
        <v>61.2935841639751</v>
      </c>
      <c r="P5" s="69" t="n">
        <v>120.315949657802</v>
      </c>
      <c r="Q5" s="70" t="n">
        <v>140.577520540922</v>
      </c>
      <c r="R5" s="68" t="n">
        <v>172.294755515367</v>
      </c>
      <c r="S5" s="69" t="n">
        <v>212.409225735096</v>
      </c>
      <c r="T5" s="70" t="n">
        <v>201.134488313272</v>
      </c>
      <c r="U5" s="68" t="n">
        <v>62.6870781147747</v>
      </c>
      <c r="V5" s="69" t="n">
        <v>273.201879596573</v>
      </c>
      <c r="W5" s="70" t="n">
        <v>185.051239802726</v>
      </c>
      <c r="X5" s="68" t="n">
        <v>97.3294290483557</v>
      </c>
      <c r="Y5" s="69" t="n">
        <v>304.845650718144</v>
      </c>
    </row>
    <row r="6" s="89" customFormat="true" ht="12" hidden="false" customHeight="false" outlineLevel="0" collapsed="false">
      <c r="B6" s="70" t="n">
        <v>37.3230375188722</v>
      </c>
      <c r="C6" s="68" t="n">
        <v>19.5222863553674</v>
      </c>
      <c r="D6" s="69" t="n">
        <v>34.2181977146731</v>
      </c>
      <c r="E6" s="70" t="n">
        <v>185.013116291028</v>
      </c>
      <c r="F6" s="68" t="n">
        <v>106.880672129312</v>
      </c>
      <c r="G6" s="69" t="n">
        <v>310.95576695841</v>
      </c>
      <c r="H6" s="70" t="n">
        <v>328.807580446703</v>
      </c>
      <c r="I6" s="68" t="n">
        <v>345.527937336809</v>
      </c>
      <c r="J6" s="69" t="n">
        <v>279.447237105171</v>
      </c>
      <c r="K6" s="70" t="n">
        <v>61.1534039603028</v>
      </c>
      <c r="L6" s="68" t="n">
        <v>147.682585541327</v>
      </c>
      <c r="M6" s="69" t="n">
        <v>272.102642471393</v>
      </c>
      <c r="N6" s="70" t="n">
        <v>108.206724464646</v>
      </c>
      <c r="O6" s="68" t="n">
        <v>89.4891457101111</v>
      </c>
      <c r="P6" s="69" t="n">
        <v>150.223179070468</v>
      </c>
      <c r="Q6" s="70" t="n">
        <v>303.790707388619</v>
      </c>
      <c r="R6" s="68" t="n">
        <v>31.1497787818731</v>
      </c>
      <c r="S6" s="69" t="n">
        <v>475.511608815153</v>
      </c>
      <c r="T6" s="70" t="n">
        <v>240.139246589514</v>
      </c>
      <c r="U6" s="68" t="n">
        <v>95.3426634586639</v>
      </c>
      <c r="V6" s="69" t="n">
        <v>260.690573415806</v>
      </c>
      <c r="W6" s="70" t="n">
        <v>210.472627600956</v>
      </c>
      <c r="X6" s="68" t="n">
        <v>62.2878411156439</v>
      </c>
      <c r="Y6" s="69" t="n">
        <v>236.751634307797</v>
      </c>
    </row>
    <row r="7" s="89" customFormat="true" ht="12" hidden="false" customHeight="false" outlineLevel="0" collapsed="false">
      <c r="B7" s="70" t="n">
        <v>42.8661103360885</v>
      </c>
      <c r="C7" s="68" t="n">
        <v>19.5222863553674</v>
      </c>
      <c r="D7" s="69" t="n">
        <v>36.4575155277514</v>
      </c>
      <c r="E7" s="70" t="n">
        <v>182.893570195519</v>
      </c>
      <c r="F7" s="68" t="n">
        <v>97.1394985877011</v>
      </c>
      <c r="G7" s="69" t="n">
        <v>256.495097684594</v>
      </c>
      <c r="H7" s="70" t="n">
        <v>367.262957253079</v>
      </c>
      <c r="I7" s="68" t="n">
        <v>327.038382577806</v>
      </c>
      <c r="J7" s="69" t="n">
        <v>357.331561556876</v>
      </c>
      <c r="K7" s="70" t="n">
        <v>45.703046569542</v>
      </c>
      <c r="L7" s="68" t="n">
        <v>113.007719634838</v>
      </c>
      <c r="M7" s="69" t="n">
        <v>326.745854300259</v>
      </c>
      <c r="N7" s="70" t="n">
        <v>113.611995591357</v>
      </c>
      <c r="O7" s="68" t="n">
        <v>172.396537629673</v>
      </c>
      <c r="P7" s="69" t="n">
        <v>169.382399722599</v>
      </c>
      <c r="Q7" s="70" t="n">
        <v>155.282074372199</v>
      </c>
      <c r="R7" s="68" t="n">
        <v>49.4734229866661</v>
      </c>
      <c r="S7" s="69" t="n">
        <v>556.684695826816</v>
      </c>
      <c r="T7" s="70" t="n">
        <v>130.312683271772</v>
      </c>
      <c r="U7" s="68" t="n">
        <v>88.6829768981804</v>
      </c>
      <c r="V7" s="69" t="n">
        <v>273.61802369502</v>
      </c>
      <c r="W7" s="70" t="n">
        <v>179.967744768825</v>
      </c>
      <c r="X7" s="68" t="n">
        <v>49.5944520419469</v>
      </c>
      <c r="Y7" s="69" t="n">
        <v>271.95341110544</v>
      </c>
    </row>
    <row r="8" s="89" customFormat="true" ht="12" hidden="false" customHeight="false" outlineLevel="0" collapsed="false">
      <c r="B8" s="70" t="n">
        <v>32.4228151263732</v>
      </c>
      <c r="C8" s="68" t="n">
        <v>36.8153540641641</v>
      </c>
      <c r="D8" s="69" t="n">
        <v>42.3486212477955</v>
      </c>
      <c r="E8" s="70" t="n">
        <v>207.322759551627</v>
      </c>
      <c r="F8" s="68" t="n">
        <v>121.801758641493</v>
      </c>
      <c r="G8" s="69" t="n">
        <v>321.14964217815</v>
      </c>
      <c r="H8" s="70" t="n">
        <v>280.932307663241</v>
      </c>
      <c r="I8" s="68" t="n">
        <v>208.623801067129</v>
      </c>
      <c r="J8" s="69" t="n">
        <v>407.888277007151</v>
      </c>
      <c r="K8" s="70" t="n">
        <v>60.8472744857082</v>
      </c>
      <c r="L8" s="68" t="n">
        <v>166.834063284761</v>
      </c>
      <c r="M8" s="69" t="n">
        <v>289.149475944677</v>
      </c>
      <c r="N8" s="70" t="n">
        <v>158.383771163978</v>
      </c>
      <c r="O8" s="68" t="n">
        <v>192.942600108128</v>
      </c>
      <c r="P8" s="69" t="n">
        <v>218.375338243553</v>
      </c>
      <c r="Q8" s="70" t="n">
        <v>182.182161651841</v>
      </c>
      <c r="R8" s="68" t="n">
        <v>30.783570098923</v>
      </c>
      <c r="S8" s="69" t="n">
        <v>267.438924820709</v>
      </c>
      <c r="T8" s="70" t="n">
        <v>157.024844387949</v>
      </c>
      <c r="U8" s="68" t="n">
        <v>73.501415312178</v>
      </c>
      <c r="V8" s="69" t="n">
        <v>219.919654544645</v>
      </c>
      <c r="W8" s="70" t="n">
        <v>166.625494753187</v>
      </c>
      <c r="X8" s="68" t="n">
        <v>130.407110911641</v>
      </c>
      <c r="Y8" s="69" t="n">
        <v>234.607652128091</v>
      </c>
    </row>
    <row r="9" s="89" customFormat="true" ht="12" hidden="false" customHeight="false" outlineLevel="0" collapsed="false">
      <c r="B9" s="70" t="n">
        <v>34.8548739357061</v>
      </c>
      <c r="C9" s="68" t="n">
        <v>66.6498353931117</v>
      </c>
      <c r="D9" s="69" t="n">
        <v>63.6410124303154</v>
      </c>
      <c r="E9" s="70" t="n">
        <v>214.245232634192</v>
      </c>
      <c r="F9" s="68" t="n">
        <v>70.1824871686826</v>
      </c>
      <c r="G9" s="69" t="n">
        <v>270.074381675913</v>
      </c>
      <c r="H9" s="70" t="n">
        <v>158.080479008337</v>
      </c>
      <c r="I9" s="68" t="n">
        <v>340.103212377388</v>
      </c>
      <c r="J9" s="69" t="n">
        <v>443.821492298391</v>
      </c>
      <c r="K9" s="70" t="n">
        <v>148.035231443556</v>
      </c>
      <c r="L9" s="68" t="n">
        <v>68.647090523361</v>
      </c>
      <c r="M9" s="69" t="n">
        <v>222.421859848494</v>
      </c>
      <c r="N9" s="70" t="n">
        <v>265.571279805785</v>
      </c>
      <c r="O9" s="68" t="n">
        <v>126.074095075269</v>
      </c>
      <c r="P9" s="69" t="n">
        <v>108.804082728163</v>
      </c>
      <c r="Q9" s="70" t="n">
        <v>439.579700612995</v>
      </c>
      <c r="R9" s="68" t="n">
        <v>63.2949233950206</v>
      </c>
      <c r="S9" s="69" t="n">
        <v>235.628080313734</v>
      </c>
      <c r="T9" s="70" t="n">
        <v>152.751235910852</v>
      </c>
      <c r="U9" s="68" t="n">
        <v>75.7623286858725</v>
      </c>
      <c r="V9" s="69" t="n">
        <v>260.690573415806</v>
      </c>
      <c r="W9" s="70" t="n">
        <v>197.505774080455</v>
      </c>
      <c r="X9" s="68" t="n">
        <v>45.4896395599131</v>
      </c>
      <c r="Y9" s="69" t="n">
        <v>291.077769044931</v>
      </c>
    </row>
    <row r="10" s="89" customFormat="true" ht="12" hidden="false" customHeight="false" outlineLevel="0" collapsed="false">
      <c r="B10" s="70" t="n">
        <v>47.6432535374495</v>
      </c>
      <c r="C10" s="68" t="n">
        <v>26.1685313136286</v>
      </c>
      <c r="D10" s="69" t="n">
        <v>28.3480428507524</v>
      </c>
      <c r="E10" s="70" t="n">
        <v>178.898651677725</v>
      </c>
      <c r="F10" s="68" t="n">
        <v>122.44327735102</v>
      </c>
      <c r="G10" s="69" t="n">
        <v>225.573968166639</v>
      </c>
      <c r="H10" s="70" t="n">
        <v>157.255578334164</v>
      </c>
      <c r="I10" s="68" t="n">
        <v>150.426938886003</v>
      </c>
      <c r="J10" s="69" t="n">
        <v>306.078239370155</v>
      </c>
      <c r="K10" s="70" t="n">
        <v>107.697644977212</v>
      </c>
      <c r="L10" s="68" t="n">
        <v>97.0883983035647</v>
      </c>
      <c r="M10" s="69" t="n">
        <v>239.642226353723</v>
      </c>
      <c r="N10" s="70" t="n">
        <v>247.156367595765</v>
      </c>
      <c r="O10" s="68" t="n">
        <v>149.177399300004</v>
      </c>
      <c r="P10" s="69" t="n">
        <v>151.430781294668</v>
      </c>
      <c r="Q10" s="70" t="n">
        <v>377.430822020999</v>
      </c>
      <c r="R10" s="68" t="n">
        <v>213.702903324241</v>
      </c>
      <c r="S10" s="69" t="n">
        <v>387.762977586651</v>
      </c>
      <c r="T10" s="70" t="n">
        <v>114.580534503108</v>
      </c>
      <c r="U10" s="68" t="n">
        <v>96.1899759183</v>
      </c>
      <c r="V10" s="69" t="n">
        <v>293.672623209005</v>
      </c>
      <c r="W10" s="70" t="n">
        <v>249.759376316318</v>
      </c>
      <c r="X10" s="68" t="n">
        <v>127.331624466476</v>
      </c>
      <c r="Y10" s="69" t="n">
        <v>320.30325493547</v>
      </c>
    </row>
    <row r="11" s="89" customFormat="true" ht="12" hidden="false" customHeight="false" outlineLevel="0" collapsed="false">
      <c r="B11" s="70" t="n">
        <v>49.0905415518974</v>
      </c>
      <c r="C11" s="68" t="n">
        <v>33.0795015278886</v>
      </c>
      <c r="D11" s="69" t="n">
        <v>63.7556392638907</v>
      </c>
      <c r="E11" s="70" t="n">
        <v>181.320415456354</v>
      </c>
      <c r="F11" s="68" t="n">
        <v>98.5991951703584</v>
      </c>
      <c r="G11" s="69" t="n">
        <v>199.659958004705</v>
      </c>
      <c r="H11" s="70" t="n">
        <v>218.917061638017</v>
      </c>
      <c r="I11" s="68" t="n">
        <v>283.807373317728</v>
      </c>
      <c r="J11" s="69" t="n">
        <v>269.553811796044</v>
      </c>
      <c r="K11" s="70" t="n">
        <v>106.286975073422</v>
      </c>
      <c r="L11" s="68" t="n">
        <v>138.12120666968</v>
      </c>
      <c r="M11" s="69" t="n">
        <v>197.148563240654</v>
      </c>
      <c r="N11" s="70" t="n">
        <v>156.366835639376</v>
      </c>
      <c r="O11" s="68" t="n">
        <v>30.8790475720795</v>
      </c>
      <c r="P11" s="69" t="n">
        <v>147.916111046894</v>
      </c>
      <c r="Q11" s="70" t="n">
        <v>559.436646135557</v>
      </c>
      <c r="R11" s="68" t="n">
        <v>39.6218542476552</v>
      </c>
      <c r="S11" s="69" t="n">
        <v>381.280609269852</v>
      </c>
      <c r="T11" s="70" t="n">
        <v>167.753912412425</v>
      </c>
      <c r="U11" s="68" t="n">
        <v>65.6627335433339</v>
      </c>
      <c r="V11" s="69" t="n">
        <v>273.201879596573</v>
      </c>
      <c r="W11" s="70" t="n">
        <v>104.022862762101</v>
      </c>
      <c r="X11" s="68" t="n">
        <v>26.6140735056391</v>
      </c>
      <c r="Y11" s="69" t="n">
        <v>197.258014234392</v>
      </c>
    </row>
    <row r="12" s="89" customFormat="true" ht="12" hidden="false" customHeight="false" outlineLevel="0" collapsed="false">
      <c r="B12" s="70" t="n">
        <v>55.3278653560227</v>
      </c>
      <c r="C12" s="68" t="n">
        <v>51.4248066394907</v>
      </c>
      <c r="D12" s="69" t="n">
        <v>41.6908963221243</v>
      </c>
      <c r="E12" s="70" t="n">
        <v>194.244630659324</v>
      </c>
      <c r="F12" s="68" t="n">
        <v>117.884757735153</v>
      </c>
      <c r="G12" s="69" t="n">
        <v>243.268317893818</v>
      </c>
      <c r="H12" s="70" t="n">
        <v>242.021917886805</v>
      </c>
      <c r="I12" s="68" t="n">
        <v>349.035512956303</v>
      </c>
      <c r="J12" s="69" t="n">
        <v>372.952183953949</v>
      </c>
      <c r="K12" s="70" t="n">
        <v>114.532363024913</v>
      </c>
      <c r="L12" s="68" t="n">
        <v>84.6134006069787</v>
      </c>
      <c r="M12" s="69" t="n">
        <v>205.470322497349</v>
      </c>
      <c r="N12" s="70" t="n">
        <v>104.878226749354</v>
      </c>
      <c r="O12" s="68" t="n">
        <v>125.507026412116</v>
      </c>
      <c r="P12" s="69" t="n">
        <v>171.205020205386</v>
      </c>
      <c r="Q12" s="70" t="n">
        <v>376.887011257836</v>
      </c>
      <c r="R12" s="68" t="n">
        <v>185.171378279964</v>
      </c>
      <c r="S12" s="69" t="n">
        <v>160.177900194164</v>
      </c>
      <c r="T12" s="70" t="n">
        <v>165.0058519259</v>
      </c>
      <c r="U12" s="68" t="n">
        <v>113.544848708969</v>
      </c>
      <c r="V12" s="69" t="n">
        <v>253.800135921605</v>
      </c>
      <c r="W12" s="70" t="n">
        <v>164.245695260489</v>
      </c>
      <c r="X12" s="68" t="n">
        <v>151.585938955446</v>
      </c>
      <c r="Y12" s="69" t="n">
        <v>233.126128125937</v>
      </c>
    </row>
    <row r="13" s="89" customFormat="true" ht="12" hidden="false" customHeight="false" outlineLevel="0" collapsed="false">
      <c r="B13" s="70" t="n">
        <v>37.6112563804737</v>
      </c>
      <c r="C13" s="68" t="n">
        <v>56.9444706281758</v>
      </c>
      <c r="D13" s="69" t="n">
        <v>38.8313080328033</v>
      </c>
      <c r="E13" s="70" t="n">
        <v>198.750663973949</v>
      </c>
      <c r="F13" s="68" t="n">
        <v>80.2959012068195</v>
      </c>
      <c r="G13" s="69" t="n">
        <v>269.456040353934</v>
      </c>
      <c r="H13" s="70" t="n">
        <v>286.736131386621</v>
      </c>
      <c r="I13" s="68" t="n">
        <v>366.459498059899</v>
      </c>
      <c r="J13" s="69" t="n">
        <v>479.700753102941</v>
      </c>
      <c r="K13" s="70" t="n">
        <v>146.368318772116</v>
      </c>
      <c r="M13" s="69" t="n">
        <v>186.860962802927</v>
      </c>
      <c r="N13" s="70" t="n">
        <v>158.383771163978</v>
      </c>
      <c r="O13" s="68" t="n">
        <v>27.9797362491153</v>
      </c>
      <c r="P13" s="69" t="n">
        <v>150.732215512719</v>
      </c>
      <c r="Q13" s="70" t="n">
        <v>337.247768340926</v>
      </c>
      <c r="R13" s="68" t="n">
        <v>68.3767393840354</v>
      </c>
      <c r="S13" s="69" t="n">
        <v>391.449037308727</v>
      </c>
      <c r="T13" s="70" t="n">
        <v>207.039947279318</v>
      </c>
      <c r="U13" s="68" t="n">
        <v>81.6743501031741</v>
      </c>
      <c r="V13" s="69" t="n">
        <v>273.61802369502</v>
      </c>
      <c r="W13" s="70" t="n">
        <v>201.568766287836</v>
      </c>
      <c r="X13" s="68" t="n">
        <v>140.203846522267</v>
      </c>
      <c r="Y13" s="69" t="n">
        <v>228.340400144662</v>
      </c>
    </row>
    <row r="14" s="89" customFormat="true" ht="12" hidden="false" customHeight="false" outlineLevel="0" collapsed="false">
      <c r="B14" s="70" t="n">
        <v>40.4631211737657</v>
      </c>
      <c r="C14" s="68" t="n">
        <v>24.2054554629624</v>
      </c>
      <c r="D14" s="69" t="n">
        <v>32.6068998596872</v>
      </c>
      <c r="E14" s="70" t="n">
        <v>153.274573477639</v>
      </c>
      <c r="F14" s="68" t="n">
        <v>119.542285054097</v>
      </c>
      <c r="G14" s="69" t="n">
        <v>456.223159982448</v>
      </c>
      <c r="H14" s="70" t="n">
        <v>404.40526893355</v>
      </c>
      <c r="I14" s="68" t="n">
        <v>273.828628913227</v>
      </c>
      <c r="J14" s="69" t="n">
        <v>505.002028941734</v>
      </c>
      <c r="K14" s="70" t="n">
        <v>137.768590218859</v>
      </c>
      <c r="M14" s="69" t="n">
        <v>193.61151362014</v>
      </c>
      <c r="N14" s="70" t="n">
        <v>255.801074577571</v>
      </c>
      <c r="O14" s="68" t="n">
        <v>115.864354854176</v>
      </c>
      <c r="P14" s="69" t="n">
        <v>209.333858081227</v>
      </c>
      <c r="Q14" s="70" t="n">
        <v>437.711447723651</v>
      </c>
      <c r="R14" s="68" t="n">
        <v>149.938636759394</v>
      </c>
      <c r="S14" s="69" t="n">
        <v>273.767654354333</v>
      </c>
      <c r="T14" s="70" t="n">
        <v>183.670904157472</v>
      </c>
      <c r="U14" s="68"/>
      <c r="V14" s="69"/>
      <c r="W14" s="70" t="n">
        <v>117.360861351992</v>
      </c>
      <c r="Y14" s="71"/>
    </row>
    <row r="15" s="89" customFormat="true" ht="13" hidden="false" customHeight="false" outlineLevel="0" collapsed="false">
      <c r="B15" s="100" t="n">
        <v>31.7213739718457</v>
      </c>
      <c r="C15" s="73" t="n">
        <v>22.9293868584955</v>
      </c>
      <c r="D15" s="74" t="n">
        <v>45.4169030749448</v>
      </c>
      <c r="E15" s="100" t="n">
        <v>192.234046124322</v>
      </c>
      <c r="F15" s="73" t="n">
        <v>66.2884444644502</v>
      </c>
      <c r="G15" s="74" t="n">
        <v>247.475698981707</v>
      </c>
      <c r="H15" s="100" t="n">
        <v>144.707509316318</v>
      </c>
      <c r="I15" s="73" t="n">
        <v>304.977966457061</v>
      </c>
      <c r="J15" s="74" t="n">
        <v>320.680332876224</v>
      </c>
      <c r="K15" s="101"/>
      <c r="L15" s="75"/>
      <c r="M15" s="74" t="n">
        <v>207.973507678109</v>
      </c>
      <c r="N15" s="101"/>
      <c r="O15" s="73"/>
      <c r="P15" s="74" t="n">
        <v>199.383432876051</v>
      </c>
      <c r="Q15" s="100" t="n">
        <v>358.860270660541</v>
      </c>
      <c r="R15" s="73"/>
      <c r="S15" s="74" t="n">
        <v>458.953364994471</v>
      </c>
      <c r="T15" s="101"/>
      <c r="U15" s="75"/>
      <c r="V15" s="76"/>
      <c r="W15" s="100" t="n">
        <v>221.017177587479</v>
      </c>
      <c r="X15" s="75"/>
      <c r="Y15" s="74"/>
    </row>
    <row r="16" s="57" customFormat="true" ht="12" hidden="false" customHeight="false" outlineLevel="0" collapsed="false">
      <c r="A16" s="102" t="s">
        <v>10</v>
      </c>
      <c r="B16" s="77" t="n">
        <f aca="false">AVERAGE(B4:B15)</f>
        <v>41.7688235998095</v>
      </c>
      <c r="C16" s="78" t="n">
        <f aca="false">AVERAGE(C4:C15)</f>
        <v>37.7233411119172</v>
      </c>
      <c r="D16" s="79" t="n">
        <f aca="false">AVERAGE(D4:D15)</f>
        <v>41.0540041788597</v>
      </c>
      <c r="E16" s="77" t="n">
        <f aca="false">AVERAGE(E4:E15)</f>
        <v>186.377893622736</v>
      </c>
      <c r="F16" s="78" t="n">
        <f aca="false">AVERAGE(F4:F15)</f>
        <v>97.7434743629944</v>
      </c>
      <c r="G16" s="79" t="n">
        <f aca="false">AVERAGE(G4:G15)</f>
        <v>274.6146034076</v>
      </c>
      <c r="H16" s="77" t="n">
        <f aca="false">AVERAGE(H4:H15)</f>
        <v>266.806294873879</v>
      </c>
      <c r="I16" s="78" t="n">
        <f aca="false">AVERAGE(I4:I15)</f>
        <v>287.853951105424</v>
      </c>
      <c r="J16" s="79" t="n">
        <f aca="false">AVERAGE(J4:J15)</f>
        <v>367.067353557107</v>
      </c>
      <c r="K16" s="77" t="n">
        <f aca="false">AVERAGE(K4:K15)</f>
        <v>110.076680078176</v>
      </c>
      <c r="L16" s="78" t="n">
        <f aca="false">AVERAGE(L4:L15)</f>
        <v>106.729523718495</v>
      </c>
      <c r="M16" s="79" t="n">
        <f aca="false">AVERAGE(M4:M15)</f>
        <v>238.668434344075</v>
      </c>
      <c r="N16" s="77" t="n">
        <f aca="false">AVERAGE(N4:N15)</f>
        <v>169.299000868577</v>
      </c>
      <c r="O16" s="78" t="n">
        <f aca="false">AVERAGE(O4:O15)</f>
        <v>107.961381033494</v>
      </c>
      <c r="P16" s="79" t="n">
        <f aca="false">AVERAGE(P4:P15)</f>
        <v>164.087190986224</v>
      </c>
      <c r="Q16" s="77" t="n">
        <f aca="false">AVERAGE(Q4:Q15)</f>
        <v>331.597361745642</v>
      </c>
      <c r="R16" s="78" t="n">
        <f aca="false">AVERAGE(R4:R15)</f>
        <v>102.906781825209</v>
      </c>
      <c r="S16" s="79" t="n">
        <f aca="false">AVERAGE(S4:S15)</f>
        <v>343.253154482044</v>
      </c>
      <c r="T16" s="77" t="n">
        <f aca="false">AVERAGE(T4:T15)</f>
        <v>175.99566155725</v>
      </c>
      <c r="U16" s="78" t="n">
        <f aca="false">AVERAGE(U4:U15)</f>
        <v>82.8184495670049</v>
      </c>
      <c r="V16" s="79" t="n">
        <f aca="false">AVERAGE(V4:V15)</f>
        <v>264.310394050586</v>
      </c>
      <c r="W16" s="77" t="n">
        <f aca="false">AVERAGE(W4:W15)</f>
        <v>176.589168922257</v>
      </c>
      <c r="X16" s="78" t="n">
        <f aca="false">AVERAGE(X4:X15)</f>
        <v>95.4042756206874</v>
      </c>
      <c r="Y16" s="79" t="n">
        <f aca="false">AVERAGE(Y4:Y15)</f>
        <v>254.197623685168</v>
      </c>
    </row>
    <row r="17" s="57" customFormat="true" ht="12" hidden="false" customHeight="false" outlineLevel="0" collapsed="false">
      <c r="A17" s="102" t="s">
        <v>11</v>
      </c>
      <c r="B17" s="81" t="n">
        <f aca="false">STDEV(B4:B15)/SQRT(COUNT(B4:B15))</f>
        <v>2.13717259162881</v>
      </c>
      <c r="C17" s="82" t="n">
        <f aca="false">STDEV(C4:C15)/SQRT(COUNT(C4:C15))</f>
        <v>4.98836573411076</v>
      </c>
      <c r="D17" s="83" t="n">
        <f aca="false">STDEV(D4:D15)/SQRT(COUNT(D4:D15))</f>
        <v>3.37850659604459</v>
      </c>
      <c r="E17" s="81" t="n">
        <f aca="false">STDEV(E4:E15)/SQRT(COUNT(E4:E15))</f>
        <v>4.75806019613866</v>
      </c>
      <c r="F17" s="82" t="n">
        <f aca="false">STDEV(F4:F15)/SQRT(COUNT(F4:F15))</f>
        <v>6.58111184835394</v>
      </c>
      <c r="G17" s="83" t="n">
        <f aca="false">STDEV(G4:G15)/SQRT(COUNT(G4:G15))</f>
        <v>19.0902832839118</v>
      </c>
      <c r="H17" s="81" t="n">
        <f aca="false">STDEV(H4:H15)/SQRT(COUNT(H4:H15))</f>
        <v>24.3733350270574</v>
      </c>
      <c r="I17" s="82" t="n">
        <f aca="false">STDEV(I4:I15)/SQRT(COUNT(I4:I15))</f>
        <v>18.8247415205536</v>
      </c>
      <c r="J17" s="83" t="n">
        <f aca="false">STDEV(J4:J15)/SQRT(COUNT(J4:J15))</f>
        <v>22.2043377718385</v>
      </c>
      <c r="K17" s="81" t="n">
        <f aca="false">STDEV(K4:K15)/SQRT(COUNT(K4:K15))</f>
        <v>11.4679195260056</v>
      </c>
      <c r="L17" s="82" t="n">
        <f aca="false">STDEV(L4:L15)/SQRT(COUNT(L4:L15))</f>
        <v>12.7363839451063</v>
      </c>
      <c r="M17" s="83" t="n">
        <f aca="false">STDEV(M4:M15)/SQRT(COUNT(M4:M15))</f>
        <v>12.6771443009874</v>
      </c>
      <c r="N17" s="81" t="n">
        <f aca="false">STDEV(N4:N15)/SQRT(COUNT(N4:N15))</f>
        <v>18.8250273468122</v>
      </c>
      <c r="O17" s="82" t="n">
        <f aca="false">STDEV(O4:O15)/SQRT(COUNT(O4:O15))</f>
        <v>16.1730538871181</v>
      </c>
      <c r="P17" s="83" t="n">
        <f aca="false">STDEV(P4:P15)/SQRT(COUNT(P4:P15))</f>
        <v>9.59210448477054</v>
      </c>
      <c r="Q17" s="81" t="n">
        <f aca="false">STDEV(Q4:Q15)/SQRT(COUNT(Q4:Q15))</f>
        <v>35.980903715412</v>
      </c>
      <c r="R17" s="82" t="n">
        <f aca="false">STDEV(R4:R15)/SQRT(COUNT(R4:R15))</f>
        <v>20.6001644188737</v>
      </c>
      <c r="S17" s="83" t="n">
        <f aca="false">STDEV(S4:S15)/SQRT(COUNT(S4:S15))</f>
        <v>34.3353375367079</v>
      </c>
      <c r="T17" s="81" t="n">
        <f aca="false">STDEV(T4:T15)/SQRT(COUNT(T4:T15))</f>
        <v>11.4258077906506</v>
      </c>
      <c r="U17" s="82" t="n">
        <f aca="false">STDEV(U4:U15)/SQRT(COUNT(U4:U15))</f>
        <v>4.95610923687765</v>
      </c>
      <c r="V17" s="83" t="n">
        <f aca="false">STDEV(V4:V15)/SQRT(COUNT(V4:V15))</f>
        <v>6.06797976163258</v>
      </c>
      <c r="W17" s="81" t="n">
        <f aca="false">STDEV(W4:W15)/SQRT(COUNT(W4:W15))</f>
        <v>12.8167967749098</v>
      </c>
      <c r="X17" s="82" t="n">
        <f aca="false">STDEV(X4:X15)/SQRT(COUNT(X4:X15))</f>
        <v>14.3770564546885</v>
      </c>
      <c r="Y17" s="83" t="n">
        <f aca="false">STDEV(Y4:Y15)/SQRT(COUNT(Y4:Y15))</f>
        <v>12.7291426070799</v>
      </c>
    </row>
    <row r="18" s="57" customFormat="true" ht="13" hidden="false" customHeight="false" outlineLevel="0" collapsed="false">
      <c r="A18" s="102" t="s">
        <v>12</v>
      </c>
      <c r="B18" s="84" t="n">
        <f aca="false">COUNT(B4:B15)</f>
        <v>12</v>
      </c>
      <c r="C18" s="85" t="n">
        <f aca="false">COUNT(C4:C15)</f>
        <v>12</v>
      </c>
      <c r="D18" s="86" t="n">
        <f aca="false">COUNT(D4:D15)</f>
        <v>12</v>
      </c>
      <c r="E18" s="84" t="n">
        <f aca="false">COUNT(E4:E15)</f>
        <v>12</v>
      </c>
      <c r="F18" s="85" t="n">
        <f aca="false">COUNT(F4:F15)</f>
        <v>12</v>
      </c>
      <c r="G18" s="86" t="n">
        <f aca="false">COUNT(G4:G15)</f>
        <v>12</v>
      </c>
      <c r="H18" s="84" t="n">
        <f aca="false">COUNT(H4:H15)</f>
        <v>12</v>
      </c>
      <c r="I18" s="85" t="n">
        <f aca="false">COUNT(I4:I15)</f>
        <v>12</v>
      </c>
      <c r="J18" s="86" t="n">
        <f aca="false">COUNT(J4:J15)</f>
        <v>12</v>
      </c>
      <c r="K18" s="84" t="n">
        <f aca="false">COUNT(K4:K15)</f>
        <v>11</v>
      </c>
      <c r="L18" s="85" t="n">
        <f aca="false">COUNT(L4:L15)</f>
        <v>9</v>
      </c>
      <c r="M18" s="86" t="n">
        <f aca="false">COUNT(M4:M15)</f>
        <v>12</v>
      </c>
      <c r="N18" s="84" t="n">
        <f aca="false">COUNT(N4:N15)</f>
        <v>11</v>
      </c>
      <c r="O18" s="85" t="n">
        <f aca="false">COUNT(O4:O15)</f>
        <v>11</v>
      </c>
      <c r="P18" s="86" t="n">
        <f aca="false">COUNT(P4:P15)</f>
        <v>12</v>
      </c>
      <c r="Q18" s="84" t="n">
        <f aca="false">COUNT(Q4:Q15)</f>
        <v>12</v>
      </c>
      <c r="R18" s="85" t="n">
        <f aca="false">COUNT(R4:R15)</f>
        <v>11</v>
      </c>
      <c r="S18" s="86" t="n">
        <f aca="false">COUNT(S4:S15)</f>
        <v>12</v>
      </c>
      <c r="T18" s="84" t="n">
        <f aca="false">COUNT(T4:T15)</f>
        <v>11</v>
      </c>
      <c r="U18" s="85" t="n">
        <f aca="false">COUNT(U4:U15)</f>
        <v>10</v>
      </c>
      <c r="V18" s="86" t="n">
        <f aca="false">COUNT(V4:V15)</f>
        <v>10</v>
      </c>
      <c r="W18" s="84" t="n">
        <f aca="false">COUNT(W4:W15)</f>
        <v>12</v>
      </c>
      <c r="X18" s="85" t="n">
        <f aca="false">COUNT(X4:X15)</f>
        <v>10</v>
      </c>
      <c r="Y18" s="86" t="n">
        <f aca="false">COUNT(Y4:Y15)</f>
        <v>10</v>
      </c>
    </row>
  </sheetData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30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true" hidden="false" outlineLevel="0" max="1" min="1" style="89" width="9.49"/>
    <col collapsed="false" customWidth="false" hidden="false" outlineLevel="0" max="257" min="2" style="89" width="11.5"/>
  </cols>
  <sheetData>
    <row r="1" customFormat="false" ht="16" hidden="false" customHeight="false" outlineLevel="0" collapsed="false">
      <c r="B1" s="90" t="s">
        <v>41</v>
      </c>
    </row>
    <row r="2" customFormat="false" ht="15" hidden="false" customHeight="false" outlineLevel="0" collapsed="false">
      <c r="B2" s="58" t="s">
        <v>33</v>
      </c>
      <c r="C2" s="92"/>
      <c r="D2" s="93"/>
      <c r="E2" s="61" t="s">
        <v>42</v>
      </c>
      <c r="F2" s="92"/>
      <c r="G2" s="93"/>
      <c r="H2" s="61" t="s">
        <v>43</v>
      </c>
      <c r="I2" s="92"/>
      <c r="J2" s="93"/>
      <c r="K2" s="61" t="s">
        <v>44</v>
      </c>
      <c r="L2" s="92"/>
      <c r="M2" s="93"/>
      <c r="N2" s="61" t="s">
        <v>45</v>
      </c>
      <c r="O2" s="92"/>
      <c r="P2" s="93"/>
      <c r="Q2" s="61" t="s">
        <v>46</v>
      </c>
      <c r="R2" s="92"/>
      <c r="S2" s="93"/>
    </row>
    <row r="3" customFormat="false" ht="14" hidden="false" customHeight="false" outlineLevel="0" collapsed="false">
      <c r="B3" s="103" t="s">
        <v>7</v>
      </c>
      <c r="C3" s="104" t="s">
        <v>30</v>
      </c>
      <c r="D3" s="105" t="s">
        <v>31</v>
      </c>
      <c r="E3" s="103" t="s">
        <v>7</v>
      </c>
      <c r="F3" s="104" t="s">
        <v>30</v>
      </c>
      <c r="G3" s="105" t="s">
        <v>31</v>
      </c>
      <c r="H3" s="103" t="s">
        <v>7</v>
      </c>
      <c r="I3" s="104" t="s">
        <v>30</v>
      </c>
      <c r="J3" s="105" t="s">
        <v>31</v>
      </c>
      <c r="K3" s="103" t="s">
        <v>7</v>
      </c>
      <c r="L3" s="104" t="s">
        <v>30</v>
      </c>
      <c r="M3" s="105" t="s">
        <v>31</v>
      </c>
      <c r="N3" s="103" t="s">
        <v>7</v>
      </c>
      <c r="O3" s="104" t="s">
        <v>30</v>
      </c>
      <c r="P3" s="105" t="s">
        <v>31</v>
      </c>
      <c r="Q3" s="103" t="s">
        <v>7</v>
      </c>
      <c r="R3" s="104" t="s">
        <v>30</v>
      </c>
      <c r="S3" s="105" t="s">
        <v>31</v>
      </c>
    </row>
    <row r="4" customFormat="false" ht="12" hidden="false" customHeight="false" outlineLevel="0" collapsed="false">
      <c r="B4" s="70" t="n">
        <v>35.327633811693</v>
      </c>
      <c r="C4" s="68" t="n">
        <v>30.6340612125911</v>
      </c>
      <c r="D4" s="69" t="n">
        <v>30.336035458088</v>
      </c>
      <c r="E4" s="70" t="n">
        <v>196.544048761677</v>
      </c>
      <c r="F4" s="68" t="n">
        <v>158.174092501204</v>
      </c>
      <c r="G4" s="69" t="n">
        <v>428.657643304906</v>
      </c>
      <c r="H4" s="70" t="n">
        <v>172.803210231063</v>
      </c>
      <c r="I4" s="68" t="n">
        <v>292.306406621284</v>
      </c>
      <c r="J4" s="69" t="n">
        <v>342.867368239414</v>
      </c>
      <c r="K4" s="70" t="n">
        <v>211.179153162907</v>
      </c>
      <c r="L4" s="68" t="n">
        <v>182.435191115402</v>
      </c>
      <c r="M4" s="69" t="n">
        <v>260.970053418584</v>
      </c>
      <c r="N4" s="70" t="n">
        <v>264.459168682286</v>
      </c>
      <c r="O4" s="68" t="n">
        <v>164.199873640207</v>
      </c>
      <c r="P4" s="69" t="n">
        <v>226.11390243863</v>
      </c>
      <c r="Q4" s="70" t="n">
        <v>381.97679486052</v>
      </c>
      <c r="R4" s="68" t="n">
        <v>382.964905555766</v>
      </c>
      <c r="S4" s="69" t="n">
        <v>295.003483468506</v>
      </c>
    </row>
    <row r="5" customFormat="false" ht="12" hidden="false" customHeight="false" outlineLevel="0" collapsed="false">
      <c r="B5" s="70" t="n">
        <v>49.7211321156823</v>
      </c>
      <c r="C5" s="68" t="n">
        <v>39.9684782273912</v>
      </c>
      <c r="D5" s="69" t="n">
        <v>37.5745556209295</v>
      </c>
      <c r="E5" s="70" t="n">
        <v>351.216021866129</v>
      </c>
      <c r="F5" s="68" t="n">
        <v>185.973183877493</v>
      </c>
      <c r="G5" s="69" t="n">
        <v>329.871106866811</v>
      </c>
      <c r="H5" s="70" t="n">
        <v>279.621171834846</v>
      </c>
      <c r="I5" s="68" t="n">
        <v>284.739623565417</v>
      </c>
      <c r="J5" s="69" t="n">
        <v>250.921554346145</v>
      </c>
      <c r="K5" s="70" t="n">
        <v>132.5729424406</v>
      </c>
      <c r="L5" s="68" t="n">
        <v>117.194260714928</v>
      </c>
      <c r="M5" s="69" t="n">
        <v>160.076699129042</v>
      </c>
      <c r="N5" s="70" t="n">
        <v>201.795614706851</v>
      </c>
      <c r="O5" s="68" t="n">
        <v>148.986171332369</v>
      </c>
      <c r="P5" s="69" t="n">
        <v>194.69626731312</v>
      </c>
      <c r="Q5" s="70" t="n">
        <v>250.119161643182</v>
      </c>
      <c r="R5" s="68" t="n">
        <v>131.988585224222</v>
      </c>
      <c r="S5" s="69" t="n">
        <v>345.466947900461</v>
      </c>
    </row>
    <row r="6" customFormat="false" ht="12" hidden="false" customHeight="false" outlineLevel="0" collapsed="false">
      <c r="B6" s="70" t="n">
        <v>41.964320974595</v>
      </c>
      <c r="C6" s="68" t="n">
        <v>31.8965321440323</v>
      </c>
      <c r="D6" s="69" t="n">
        <v>33.0702723866188</v>
      </c>
      <c r="E6" s="70" t="n">
        <v>327.637739032947</v>
      </c>
      <c r="F6" s="68" t="n">
        <v>153.997270825999</v>
      </c>
      <c r="G6" s="69" t="n">
        <v>467.296699356542</v>
      </c>
      <c r="H6" s="70" t="n">
        <v>265.696739779177</v>
      </c>
      <c r="I6" s="68" t="n">
        <v>247.153470538986</v>
      </c>
      <c r="J6" s="69" t="n">
        <v>217.506663746392</v>
      </c>
      <c r="K6" s="70" t="n">
        <v>200.937301940383</v>
      </c>
      <c r="L6" s="68" t="n">
        <v>185.524035899286</v>
      </c>
      <c r="M6" s="69" t="n">
        <v>189.45631371528</v>
      </c>
      <c r="N6" s="70" t="n">
        <v>110.071815730745</v>
      </c>
      <c r="O6" s="68" t="n">
        <v>164.748590885373</v>
      </c>
      <c r="P6" s="69" t="n">
        <v>144.958477065503</v>
      </c>
      <c r="Q6" s="70" t="n">
        <v>210.889871799408</v>
      </c>
      <c r="R6" s="68" t="n">
        <v>308.931200764261</v>
      </c>
      <c r="S6" s="69" t="n">
        <v>400.820013943426</v>
      </c>
    </row>
    <row r="7" customFormat="false" ht="12" hidden="false" customHeight="false" outlineLevel="0" collapsed="false">
      <c r="B7" s="70" t="n">
        <v>3.99238537576387</v>
      </c>
      <c r="C7" s="68" t="n">
        <v>25.3951660829494</v>
      </c>
      <c r="D7" s="69" t="n">
        <v>30.7100293406522</v>
      </c>
      <c r="E7" s="70" t="n">
        <v>239.240539693345</v>
      </c>
      <c r="F7" s="68" t="n">
        <v>147.540207222907</v>
      </c>
      <c r="G7" s="69" t="n">
        <v>501.804968649087</v>
      </c>
      <c r="H7" s="70" t="n">
        <v>289.998775344009</v>
      </c>
      <c r="I7" s="68" t="n">
        <v>392.745033168299</v>
      </c>
      <c r="J7" s="69" t="n">
        <v>250.914581249147</v>
      </c>
      <c r="K7" s="70" t="n">
        <v>213.583183227218</v>
      </c>
      <c r="L7" s="68" t="n">
        <v>113.678290866444</v>
      </c>
      <c r="M7" s="69" t="n">
        <v>199.022521246454</v>
      </c>
      <c r="N7" s="70" t="n">
        <v>156.633785981854</v>
      </c>
      <c r="O7" s="68" t="n">
        <v>281.520571079816</v>
      </c>
      <c r="P7" s="69" t="n">
        <v>188.286175383988</v>
      </c>
      <c r="Q7" s="70" t="n">
        <v>305.723287802717</v>
      </c>
      <c r="R7" s="68" t="n">
        <v>241.760496534042</v>
      </c>
      <c r="S7" s="69" t="n">
        <v>316.693955240001</v>
      </c>
    </row>
    <row r="8" customFormat="false" ht="12" hidden="false" customHeight="false" outlineLevel="0" collapsed="false">
      <c r="B8" s="70" t="n">
        <v>30.4144573276466</v>
      </c>
      <c r="C8" s="68" t="n">
        <v>49.8002862190314</v>
      </c>
      <c r="D8" s="69" t="n">
        <v>46.0966728595868</v>
      </c>
      <c r="E8" s="70" t="n">
        <v>223.005023041776</v>
      </c>
      <c r="F8" s="68" t="n">
        <v>253.220192175704</v>
      </c>
      <c r="G8" s="69" t="n">
        <v>403.010972405742</v>
      </c>
      <c r="H8" s="70" t="n">
        <v>177.176340627191</v>
      </c>
      <c r="I8" s="68" t="n">
        <v>147.387227063582</v>
      </c>
      <c r="J8" s="69" t="n">
        <v>335.251185649414</v>
      </c>
      <c r="K8" s="70" t="n">
        <v>152.555646893292</v>
      </c>
      <c r="L8" s="68" t="n">
        <v>164.544089111895</v>
      </c>
      <c r="M8" s="69" t="n">
        <v>254.048163498035</v>
      </c>
      <c r="N8" s="70" t="n">
        <v>309.454163180379</v>
      </c>
      <c r="O8" s="68" t="n">
        <v>194.632485818432</v>
      </c>
      <c r="P8" s="69" t="n">
        <v>191.08643461273</v>
      </c>
      <c r="Q8" s="70" t="n">
        <v>470.513536069591</v>
      </c>
      <c r="R8" s="68" t="n">
        <v>135.776998792064</v>
      </c>
      <c r="S8" s="69" t="n">
        <v>335.231960852281</v>
      </c>
    </row>
    <row r="9" customFormat="false" ht="12" hidden="false" customHeight="false" outlineLevel="0" collapsed="false">
      <c r="B9" s="70" t="n">
        <v>27.7784050212403</v>
      </c>
      <c r="C9" s="68" t="n">
        <v>18.9692863292551</v>
      </c>
      <c r="D9" s="69" t="n">
        <v>40.7893128410892</v>
      </c>
      <c r="E9" s="70" t="n">
        <v>181.765338979031</v>
      </c>
      <c r="F9" s="68" t="n">
        <v>156.76378957093</v>
      </c>
      <c r="G9" s="69" t="n">
        <v>252.556487434079</v>
      </c>
      <c r="H9" s="70" t="n">
        <v>202.904476235665</v>
      </c>
      <c r="I9" s="68" t="n">
        <v>158.041557030084</v>
      </c>
      <c r="J9" s="69" t="n">
        <v>328.386011123958</v>
      </c>
      <c r="K9" s="70" t="n">
        <v>190.560323237419</v>
      </c>
      <c r="L9" s="68" t="n">
        <v>175.737899298701</v>
      </c>
      <c r="M9" s="69" t="n">
        <v>166.544824681985</v>
      </c>
      <c r="N9" s="70" t="n">
        <v>305.784121205931</v>
      </c>
      <c r="O9" s="68" t="n">
        <v>220.243175018552</v>
      </c>
      <c r="P9" s="69" t="n">
        <v>226.614338341746</v>
      </c>
      <c r="Q9" s="70" t="n">
        <v>240.982240266824</v>
      </c>
      <c r="R9" s="68" t="n">
        <v>262.106765150922</v>
      </c>
      <c r="S9" s="69" t="n">
        <v>323.859218925909</v>
      </c>
    </row>
    <row r="10" customFormat="false" ht="12" hidden="false" customHeight="false" outlineLevel="0" collapsed="false">
      <c r="B10" s="70" t="n">
        <v>13.0173311654842</v>
      </c>
      <c r="C10" s="68" t="n">
        <v>5.15202185495558</v>
      </c>
      <c r="D10" s="69" t="n">
        <v>16.526535390429</v>
      </c>
      <c r="E10" s="70" t="n">
        <v>142.861068501205</v>
      </c>
      <c r="F10" s="68" t="n">
        <v>238.741608531175</v>
      </c>
      <c r="G10" s="69" t="n">
        <v>234.921693538431</v>
      </c>
      <c r="H10" s="70" t="n">
        <v>243.676435459373</v>
      </c>
      <c r="I10" s="68" t="n">
        <v>262.566984287485</v>
      </c>
      <c r="J10" s="69" t="n">
        <v>232.927562570411</v>
      </c>
      <c r="K10" s="70" t="n">
        <v>130.571514895872</v>
      </c>
      <c r="L10" s="68" t="n">
        <v>120.628643990581</v>
      </c>
      <c r="M10" s="69" t="n">
        <v>145.119193435776</v>
      </c>
      <c r="N10" s="70" t="n">
        <v>208.388658466879</v>
      </c>
      <c r="O10" s="68" t="n">
        <v>113.031792634699</v>
      </c>
      <c r="P10" s="69" t="n">
        <v>208.267291508341</v>
      </c>
      <c r="Q10" s="70" t="n">
        <v>374.647895389166</v>
      </c>
      <c r="R10" s="68" t="n">
        <v>198.480796201743</v>
      </c>
      <c r="S10" s="69" t="n">
        <v>304.82195565774</v>
      </c>
    </row>
    <row r="11" customFormat="false" ht="12" hidden="false" customHeight="false" outlineLevel="0" collapsed="false">
      <c r="B11" s="70" t="n">
        <v>17.3308209303576</v>
      </c>
      <c r="C11" s="68" t="n">
        <v>21.7229396827088</v>
      </c>
      <c r="D11" s="69" t="n">
        <v>41.9492252305292</v>
      </c>
      <c r="E11" s="70" t="n">
        <v>193.000827112969</v>
      </c>
      <c r="F11" s="68" t="n">
        <v>190.683611439099</v>
      </c>
      <c r="G11" s="69" t="n">
        <v>338.142334026709</v>
      </c>
      <c r="H11" s="70" t="n">
        <v>312.698874690668</v>
      </c>
      <c r="I11" s="68" t="n">
        <v>202.815147636645</v>
      </c>
      <c r="J11" s="69" t="n">
        <v>535.658641374592</v>
      </c>
      <c r="K11" s="70" t="n">
        <v>136.843471594218</v>
      </c>
      <c r="L11" s="68" t="n">
        <v>243.848200505006</v>
      </c>
      <c r="M11" s="69" t="n">
        <v>161.812219312529</v>
      </c>
      <c r="N11" s="70" t="n">
        <v>233.08454548315</v>
      </c>
      <c r="O11" s="68" t="n">
        <v>166.863876833129</v>
      </c>
      <c r="P11" s="69" t="n">
        <v>303.16072830369</v>
      </c>
      <c r="Q11" s="70" t="n">
        <v>438.401861038551</v>
      </c>
      <c r="R11" s="68" t="n">
        <v>154.614699768584</v>
      </c>
      <c r="S11" s="69" t="n">
        <v>229.07664180494</v>
      </c>
    </row>
    <row r="12" customFormat="false" ht="12" hidden="false" customHeight="false" outlineLevel="0" collapsed="false">
      <c r="B12" s="70" t="n">
        <v>33.6912178298727</v>
      </c>
      <c r="C12" s="68" t="n">
        <v>11.4623362572726</v>
      </c>
      <c r="D12" s="69" t="n">
        <v>26.1948607944049</v>
      </c>
      <c r="E12" s="70" t="n">
        <v>172.765170531993</v>
      </c>
      <c r="F12" s="68" t="n">
        <v>260.842621076659</v>
      </c>
      <c r="G12" s="69" t="n">
        <v>507.728081058689</v>
      </c>
      <c r="H12" s="70" t="n">
        <v>215.486255619693</v>
      </c>
      <c r="I12" s="68" t="n">
        <v>145.472193201432</v>
      </c>
      <c r="J12" s="69" t="n">
        <v>422.971027665909</v>
      </c>
      <c r="K12" s="70" t="n">
        <v>192.190199780585</v>
      </c>
      <c r="L12" s="68" t="n">
        <v>158.1059160708</v>
      </c>
      <c r="M12" s="69" t="n">
        <v>216.180848136458</v>
      </c>
      <c r="N12" s="70" t="n">
        <v>122.330000142105</v>
      </c>
      <c r="O12" s="68" t="n">
        <v>248.408599744601</v>
      </c>
      <c r="P12" s="69" t="n">
        <v>205.154397548015</v>
      </c>
      <c r="Q12" s="70" t="n">
        <v>331.276440123818</v>
      </c>
      <c r="R12" s="68" t="n">
        <v>245.222019165703</v>
      </c>
      <c r="S12" s="69" t="n">
        <v>257.734182269859</v>
      </c>
    </row>
    <row r="13" customFormat="false" ht="12" hidden="false" customHeight="false" outlineLevel="0" collapsed="false">
      <c r="B13" s="70" t="n">
        <v>22.184840805335</v>
      </c>
      <c r="C13" s="68" t="n">
        <v>38.1693022911014</v>
      </c>
      <c r="D13" s="69" t="n">
        <v>38.4846772037724</v>
      </c>
      <c r="E13" s="70" t="n">
        <v>251.699136665552</v>
      </c>
      <c r="F13" s="68" t="n">
        <v>104.888228187425</v>
      </c>
      <c r="G13" s="69" t="n">
        <v>592.426237002917</v>
      </c>
      <c r="H13" s="70" t="n">
        <v>341.431550599791</v>
      </c>
      <c r="I13" s="68" t="n">
        <v>312.906458174232</v>
      </c>
      <c r="J13" s="69" t="n">
        <v>325.78202298916</v>
      </c>
      <c r="K13" s="70" t="n">
        <v>209.308551483212</v>
      </c>
      <c r="L13" s="68" t="n">
        <v>34.855073248983</v>
      </c>
      <c r="M13" s="69" t="n">
        <v>286.492746773101</v>
      </c>
      <c r="N13" s="70" t="n">
        <v>173.198421005497</v>
      </c>
      <c r="O13" s="68" t="n">
        <v>97.3945637583086</v>
      </c>
      <c r="P13" s="69" t="n">
        <v>158.076292674371</v>
      </c>
      <c r="Q13" s="70" t="n">
        <v>369.387246625851</v>
      </c>
      <c r="R13" s="68" t="n">
        <v>115.484509220014</v>
      </c>
      <c r="S13" s="69" t="n">
        <v>260.281454747111</v>
      </c>
    </row>
    <row r="14" customFormat="false" ht="12" hidden="false" customHeight="false" outlineLevel="0" collapsed="false">
      <c r="B14" s="70" t="n">
        <v>29.7928472363442</v>
      </c>
      <c r="C14" s="68" t="n">
        <v>39.2328051657992</v>
      </c>
      <c r="D14" s="69" t="n">
        <v>35.8973376019759</v>
      </c>
      <c r="E14" s="70" t="n">
        <v>240.347608574419</v>
      </c>
      <c r="F14" s="68" t="n">
        <v>195.335881636944</v>
      </c>
      <c r="G14" s="69" t="n">
        <v>314.474707480829</v>
      </c>
      <c r="H14" s="70" t="n">
        <v>256.101767191764</v>
      </c>
      <c r="I14" s="68" t="n">
        <v>144.920588482046</v>
      </c>
      <c r="J14" s="69" t="n">
        <v>217.905024375463</v>
      </c>
      <c r="K14" s="70" t="n">
        <v>179.824046572607</v>
      </c>
      <c r="L14" s="68" t="n">
        <v>100.86624650777</v>
      </c>
      <c r="M14" s="69" t="n">
        <v>332.968919639677</v>
      </c>
      <c r="N14" s="70" t="n">
        <v>159.836474307399</v>
      </c>
      <c r="O14" s="68" t="n">
        <v>40.6508442378727</v>
      </c>
      <c r="P14" s="69" t="n">
        <v>219.239302191821</v>
      </c>
      <c r="Q14" s="70" t="n">
        <v>447.121292153095</v>
      </c>
      <c r="R14" s="68" t="n">
        <v>170.658997562029</v>
      </c>
      <c r="S14" s="69" t="n">
        <v>331.951969026416</v>
      </c>
    </row>
    <row r="15" customFormat="false" ht="12" hidden="false" customHeight="false" outlineLevel="0" collapsed="false">
      <c r="B15" s="70" t="n">
        <v>42.6996948007597</v>
      </c>
      <c r="C15" s="68" t="n">
        <v>25.6298532006424</v>
      </c>
      <c r="D15" s="69" t="n">
        <v>47.7452765148437</v>
      </c>
      <c r="E15" s="70" t="n">
        <v>311.000010678981</v>
      </c>
      <c r="F15" s="68" t="n">
        <v>182.254391842913</v>
      </c>
      <c r="G15" s="69" t="n">
        <v>330.409650108924</v>
      </c>
      <c r="H15" s="70" t="n">
        <v>240.252807462792</v>
      </c>
      <c r="I15" s="68" t="n">
        <v>300.213633523771</v>
      </c>
      <c r="J15" s="69" t="n">
        <v>260.220896520842</v>
      </c>
      <c r="K15" s="70" t="n">
        <v>54.7850603708328</v>
      </c>
      <c r="L15" s="68" t="n">
        <v>16.186354723826</v>
      </c>
      <c r="M15" s="69" t="n">
        <v>225.604008609623</v>
      </c>
      <c r="N15" s="70" t="n">
        <v>167.946728545856</v>
      </c>
      <c r="O15" s="68" t="n">
        <v>67.8499999687133</v>
      </c>
      <c r="P15" s="69" t="n">
        <v>227.477922610629</v>
      </c>
      <c r="Q15" s="70" t="n">
        <v>232.131415263647</v>
      </c>
      <c r="R15" s="68" t="n">
        <v>125.479964690705</v>
      </c>
      <c r="S15" s="69" t="n">
        <v>270.23362239245</v>
      </c>
    </row>
    <row r="16" customFormat="false" ht="12" hidden="false" customHeight="false" outlineLevel="0" collapsed="false">
      <c r="B16" s="70" t="n">
        <v>47.3049837462409</v>
      </c>
      <c r="C16" s="68" t="n">
        <v>55.1846530689418</v>
      </c>
      <c r="D16" s="69" t="n">
        <v>50.0422545057904</v>
      </c>
      <c r="E16" s="70" t="n">
        <v>242.545927972714</v>
      </c>
      <c r="F16" s="68"/>
      <c r="G16" s="69" t="n">
        <v>373.768596698885</v>
      </c>
      <c r="H16" s="70" t="n">
        <v>388.298120116021</v>
      </c>
      <c r="I16" s="68" t="n">
        <v>283.578166175694</v>
      </c>
      <c r="J16" s="69" t="n">
        <v>305.270975025683</v>
      </c>
      <c r="K16" s="70" t="n">
        <v>37.9543137017874</v>
      </c>
      <c r="L16" s="68" t="n">
        <v>74.6623836620833</v>
      </c>
      <c r="M16" s="69" t="n">
        <v>178.418936338832</v>
      </c>
      <c r="N16" s="70" t="n">
        <v>227.085864175063</v>
      </c>
      <c r="O16" s="68" t="n">
        <v>197.706566779085</v>
      </c>
      <c r="P16" s="69" t="n">
        <v>241.117294891013</v>
      </c>
      <c r="Q16" s="70" t="n">
        <v>351.909192432851</v>
      </c>
      <c r="R16" s="68" t="n">
        <v>173.808593561725</v>
      </c>
      <c r="S16" s="69" t="n">
        <v>404.058037022215</v>
      </c>
    </row>
    <row r="17" customFormat="false" ht="12" hidden="false" customHeight="false" outlineLevel="0" collapsed="false">
      <c r="B17" s="70" t="n">
        <v>26.5467217761416</v>
      </c>
      <c r="C17" s="68" t="n">
        <v>47.7671991828054</v>
      </c>
      <c r="D17" s="69" t="n">
        <v>50.3739467231234</v>
      </c>
      <c r="E17" s="70" t="n">
        <v>393.247689101039</v>
      </c>
      <c r="G17" s="69" t="n">
        <v>221.102761981708</v>
      </c>
      <c r="H17" s="70" t="n">
        <v>136.541585731788</v>
      </c>
      <c r="I17" s="68" t="n">
        <v>271.510488156436</v>
      </c>
      <c r="J17" s="69" t="n">
        <v>226.08002296741</v>
      </c>
      <c r="K17" s="70" t="n">
        <v>37.9460906210455</v>
      </c>
      <c r="L17" s="68" t="n">
        <v>51.1496672827916</v>
      </c>
      <c r="M17" s="69" t="n">
        <v>86.4024424800182</v>
      </c>
      <c r="N17" s="70" t="n">
        <v>196.4213751393</v>
      </c>
      <c r="O17" s="68" t="n">
        <v>99.5317327247683</v>
      </c>
      <c r="P17" s="69" t="n">
        <v>162.703014203922</v>
      </c>
      <c r="Q17" s="70" t="n">
        <v>504.74905464906</v>
      </c>
      <c r="R17" s="68" t="n">
        <v>114.212053383571</v>
      </c>
      <c r="S17" s="69" t="n">
        <v>605.442461657483</v>
      </c>
    </row>
    <row r="18" customFormat="false" ht="12" hidden="false" customHeight="false" outlineLevel="0" collapsed="false">
      <c r="B18" s="70" t="n">
        <v>31.6409230351637</v>
      </c>
      <c r="C18" s="68" t="n">
        <v>52.8535233525958</v>
      </c>
      <c r="D18" s="69" t="n">
        <v>25.5734029882661</v>
      </c>
      <c r="E18" s="70" t="n">
        <v>121.250501525239</v>
      </c>
      <c r="G18" s="69" t="n">
        <v>414.792303912302</v>
      </c>
      <c r="H18" s="70" t="n">
        <v>285.096449165241</v>
      </c>
      <c r="I18" s="68" t="n">
        <v>191.097743085157</v>
      </c>
      <c r="J18" s="69" t="n">
        <v>452.35976733904</v>
      </c>
      <c r="K18" s="70" t="n">
        <v>106.660737418529</v>
      </c>
      <c r="L18" s="68" t="n">
        <v>22.3997985210001</v>
      </c>
      <c r="M18" s="69" t="n">
        <v>100.043662405264</v>
      </c>
      <c r="N18" s="70" t="n">
        <v>276.79991775591</v>
      </c>
      <c r="O18" s="68" t="n">
        <v>150.025294756477</v>
      </c>
      <c r="P18" s="69" t="n">
        <v>255.79618664953</v>
      </c>
      <c r="Q18" s="70" t="n">
        <v>231.788746886504</v>
      </c>
      <c r="R18" s="68" t="n">
        <v>107.377497473319</v>
      </c>
      <c r="S18" s="69" t="n">
        <v>282.113129233743</v>
      </c>
    </row>
    <row r="19" customFormat="false" ht="12" hidden="false" customHeight="false" outlineLevel="0" collapsed="false">
      <c r="B19" s="70" t="n">
        <v>49.620843386943</v>
      </c>
      <c r="C19" s="68" t="n">
        <v>56.0203376415207</v>
      </c>
      <c r="D19" s="69" t="n">
        <v>60.2366062491601</v>
      </c>
      <c r="E19" s="70" t="n">
        <v>175.531461808615</v>
      </c>
      <c r="G19" s="69" t="n">
        <v>334.601198133734</v>
      </c>
      <c r="H19" s="70" t="n">
        <v>333.066774766963</v>
      </c>
      <c r="I19" s="68" t="n">
        <v>272.109951304025</v>
      </c>
      <c r="J19" s="69" t="n">
        <v>270.528507448509</v>
      </c>
      <c r="K19" s="70" t="n">
        <v>29.7754609087702</v>
      </c>
      <c r="L19" s="68" t="n">
        <v>50.6968197636965</v>
      </c>
      <c r="M19" s="69" t="n">
        <v>95.3436642932032</v>
      </c>
      <c r="N19" s="70" t="n">
        <v>118.974664619192</v>
      </c>
      <c r="O19" s="68" t="n">
        <v>149.499451282397</v>
      </c>
      <c r="P19" s="69" t="n">
        <v>146.652894114534</v>
      </c>
      <c r="Q19" s="70" t="n">
        <v>353.72342239828</v>
      </c>
      <c r="R19" s="68" t="n">
        <v>91.7921704648226</v>
      </c>
      <c r="S19" s="69" t="n">
        <v>351.632676655519</v>
      </c>
    </row>
    <row r="20" customFormat="false" ht="12" hidden="false" customHeight="false" outlineLevel="0" collapsed="false">
      <c r="B20" s="70" t="n">
        <v>64.5236072777017</v>
      </c>
      <c r="C20" s="68" t="n">
        <v>35.9215933930361</v>
      </c>
      <c r="D20" s="69" t="n">
        <v>55.6325093367959</v>
      </c>
      <c r="E20" s="70" t="n">
        <v>330.016098582805</v>
      </c>
      <c r="G20" s="69" t="n">
        <v>197.801064161407</v>
      </c>
      <c r="H20" s="70" t="n">
        <v>330.146819073368</v>
      </c>
      <c r="I20" s="68" t="n">
        <v>212.860568776946</v>
      </c>
      <c r="J20" s="69" t="n">
        <v>344.989934465405</v>
      </c>
      <c r="K20" s="70" t="n">
        <v>26.5901828702893</v>
      </c>
      <c r="L20" s="68" t="n">
        <v>19.3942392362691</v>
      </c>
      <c r="M20" s="69" t="n">
        <v>88.9395339630274</v>
      </c>
      <c r="N20" s="70" t="n">
        <v>135.085124629216</v>
      </c>
      <c r="O20" s="68" t="n">
        <v>92.1844356504222</v>
      </c>
      <c r="P20" s="69" t="n">
        <v>106.626906026622</v>
      </c>
      <c r="Q20" s="70" t="n">
        <v>364.929495325016</v>
      </c>
      <c r="R20" s="68" t="n">
        <v>89.9276412764485</v>
      </c>
      <c r="S20" s="69" t="n">
        <v>381.577450691013</v>
      </c>
    </row>
    <row r="21" customFormat="false" ht="12" hidden="false" customHeight="false" outlineLevel="0" collapsed="false">
      <c r="B21" s="70" t="n">
        <v>46.9140113847247</v>
      </c>
      <c r="C21" s="68" t="n">
        <v>38.151771243002</v>
      </c>
      <c r="D21" s="69" t="n">
        <v>38.1669778827141</v>
      </c>
      <c r="E21" s="70" t="n">
        <v>231.651553174296</v>
      </c>
      <c r="G21" s="69" t="n">
        <v>279.732785122318</v>
      </c>
      <c r="H21" s="70" t="n">
        <v>359.221898081312</v>
      </c>
      <c r="I21" s="68" t="n">
        <v>435.014821669871</v>
      </c>
      <c r="J21" s="69" t="n">
        <v>499.227196352219</v>
      </c>
      <c r="K21" s="70" t="n">
        <v>44.5287352780014</v>
      </c>
      <c r="L21" s="68" t="n">
        <v>24.8130180163254</v>
      </c>
      <c r="M21" s="69" t="n">
        <v>167.378672889246</v>
      </c>
      <c r="N21" s="70" t="n">
        <v>177.969755505827</v>
      </c>
      <c r="O21" s="68" t="n">
        <v>72.3072223633924</v>
      </c>
      <c r="P21" s="69" t="n">
        <v>149.780654959513</v>
      </c>
      <c r="Q21" s="70" t="n">
        <v>288.253601904033</v>
      </c>
      <c r="R21" s="68" t="n">
        <v>141.470961367502</v>
      </c>
      <c r="S21" s="69" t="n">
        <v>219.390865090411</v>
      </c>
    </row>
    <row r="22" customFormat="false" ht="12" hidden="false" customHeight="false" outlineLevel="0" collapsed="false">
      <c r="B22" s="70" t="n">
        <v>38.9944783799267</v>
      </c>
      <c r="C22" s="68" t="n">
        <v>24.8919220601003</v>
      </c>
      <c r="D22" s="69" t="n">
        <v>49.8732194618932</v>
      </c>
      <c r="E22" s="70" t="n">
        <v>238.417564777086</v>
      </c>
      <c r="G22" s="69" t="n">
        <v>376.436877195621</v>
      </c>
      <c r="H22" s="70" t="n">
        <v>197.632836494106</v>
      </c>
      <c r="I22" s="68" t="n">
        <v>271.682013524338</v>
      </c>
      <c r="J22" s="69" t="n">
        <v>386.114085179451</v>
      </c>
      <c r="K22" s="70" t="n">
        <v>26.4986806287087</v>
      </c>
      <c r="L22" s="68" t="n">
        <v>36.437898869585</v>
      </c>
      <c r="M22" s="69" t="n">
        <v>86.9866853069465</v>
      </c>
      <c r="N22" s="70" t="n">
        <v>173.524929236855</v>
      </c>
      <c r="O22" s="68" t="n">
        <v>28.3160499755702</v>
      </c>
      <c r="P22" s="69" t="n">
        <v>296.376826213249</v>
      </c>
      <c r="Q22" s="70" t="n">
        <v>329.764805129819</v>
      </c>
      <c r="R22" s="68" t="n">
        <v>79.2063321122254</v>
      </c>
      <c r="S22" s="69" t="n">
        <v>272.36173176164</v>
      </c>
    </row>
    <row r="23" customFormat="false" ht="12" hidden="false" customHeight="false" outlineLevel="0" collapsed="false">
      <c r="B23" s="70" t="n">
        <v>43.6753019099839</v>
      </c>
      <c r="C23" s="68" t="n">
        <v>28.3637596255447</v>
      </c>
      <c r="D23" s="69" t="n">
        <v>49.0654552422349</v>
      </c>
      <c r="E23" s="70" t="n">
        <v>308.925162719762</v>
      </c>
      <c r="G23" s="69" t="n">
        <v>344.197896710651</v>
      </c>
      <c r="H23" s="70" t="n">
        <v>247.149923632105</v>
      </c>
      <c r="I23" s="68" t="n">
        <v>226.727287424284</v>
      </c>
      <c r="J23" s="69" t="n">
        <v>304.111731035058</v>
      </c>
      <c r="K23" s="70" t="n">
        <v>29.2117191339813</v>
      </c>
      <c r="L23" s="68" t="n">
        <v>56.4202867355189</v>
      </c>
      <c r="M23" s="69" t="n">
        <v>94.2889073490124</v>
      </c>
      <c r="N23" s="70" t="n">
        <v>168.243339797698</v>
      </c>
      <c r="O23" s="68" t="n">
        <v>43.7678698443069</v>
      </c>
      <c r="P23" s="69" t="n">
        <v>251.76137394615</v>
      </c>
      <c r="Q23" s="70" t="n">
        <v>292.552069061039</v>
      </c>
      <c r="R23" s="68" t="n">
        <v>180.363665957999</v>
      </c>
      <c r="S23" s="69" t="n">
        <v>362.508733702927</v>
      </c>
    </row>
    <row r="24" customFormat="false" ht="12" hidden="false" customHeight="false" outlineLevel="0" collapsed="false">
      <c r="B24" s="70" t="n">
        <v>54.9891470824256</v>
      </c>
      <c r="C24" s="68" t="n">
        <v>51.2810163393702</v>
      </c>
      <c r="D24" s="69" t="n">
        <v>60.9895935949114</v>
      </c>
      <c r="E24" s="70" t="n">
        <v>217.684409631303</v>
      </c>
      <c r="G24" s="69" t="n">
        <v>362.697664016616</v>
      </c>
      <c r="H24" s="70" t="n">
        <v>211.000250655565</v>
      </c>
      <c r="I24" s="68" t="n">
        <v>196.388381051983</v>
      </c>
      <c r="J24" s="69" t="n">
        <v>358.998902467377</v>
      </c>
      <c r="K24" s="70" t="n">
        <v>32.7201014234302</v>
      </c>
      <c r="L24" s="68" t="n">
        <v>53.4403846679264</v>
      </c>
      <c r="M24" s="69" t="n">
        <v>62.0320190544862</v>
      </c>
      <c r="N24" s="106"/>
      <c r="O24" s="68" t="n">
        <v>87.1952746715756</v>
      </c>
      <c r="P24" s="69" t="n">
        <v>145.16734711371</v>
      </c>
      <c r="Q24" s="70" t="n">
        <v>233.252736456048</v>
      </c>
      <c r="S24" s="69" t="n">
        <v>329.394213024276</v>
      </c>
    </row>
    <row r="25" customFormat="false" ht="12" hidden="false" customHeight="false" outlineLevel="0" collapsed="false">
      <c r="B25" s="70" t="n">
        <v>47.7063627226798</v>
      </c>
      <c r="C25" s="68" t="n">
        <v>45.7957739588086</v>
      </c>
      <c r="D25" s="69" t="n">
        <v>51.0027076865993</v>
      </c>
      <c r="E25" s="70" t="n">
        <v>366.934302890395</v>
      </c>
      <c r="G25" s="69" t="n">
        <v>251.203362841034</v>
      </c>
      <c r="H25" s="70" t="n">
        <v>276.487373340353</v>
      </c>
      <c r="I25" s="68" t="n">
        <v>310.816475604729</v>
      </c>
      <c r="J25" s="69" t="n">
        <v>517.636223898486</v>
      </c>
      <c r="K25" s="70" t="n">
        <v>52.0452489169619</v>
      </c>
      <c r="M25" s="71"/>
      <c r="N25" s="106"/>
      <c r="O25" s="68" t="n">
        <v>138.942877899123</v>
      </c>
      <c r="P25" s="69" t="n">
        <v>115.676634916558</v>
      </c>
      <c r="Q25" s="70" t="n">
        <v>523.031034173049</v>
      </c>
      <c r="S25" s="69" t="n">
        <v>262.880824661941</v>
      </c>
    </row>
    <row r="26" customFormat="false" ht="12" hidden="false" customHeight="false" outlineLevel="0" collapsed="false">
      <c r="B26" s="70" t="n">
        <v>40.1134209751057</v>
      </c>
      <c r="C26" s="68" t="n">
        <v>54.3059282279055</v>
      </c>
      <c r="D26" s="69" t="n">
        <v>58.9817779824909</v>
      </c>
      <c r="E26" s="106"/>
      <c r="G26" s="69" t="n">
        <v>323.417027292166</v>
      </c>
      <c r="H26" s="106"/>
      <c r="I26" s="68" t="n">
        <v>301.909450837242</v>
      </c>
      <c r="J26" s="69" t="n">
        <v>339.848810807757</v>
      </c>
      <c r="K26" s="70" t="n">
        <v>32.3495398351017</v>
      </c>
      <c r="M26" s="69"/>
      <c r="N26" s="106"/>
      <c r="P26" s="71"/>
      <c r="Q26" s="70" t="n">
        <v>305.703876893808</v>
      </c>
      <c r="S26" s="71"/>
    </row>
    <row r="27" customFormat="false" ht="13" hidden="false" customHeight="false" outlineLevel="0" collapsed="false">
      <c r="B27" s="101"/>
      <c r="C27" s="73" t="n">
        <v>55.9900060462255</v>
      </c>
      <c r="D27" s="76"/>
      <c r="E27" s="101"/>
      <c r="F27" s="75"/>
      <c r="G27" s="74" t="n">
        <v>463.58480796034</v>
      </c>
      <c r="H27" s="101"/>
      <c r="I27" s="75"/>
      <c r="J27" s="76"/>
      <c r="K27" s="100" t="n">
        <v>33.153768665727</v>
      </c>
      <c r="L27" s="75"/>
      <c r="M27" s="74"/>
      <c r="N27" s="101"/>
      <c r="O27" s="75"/>
      <c r="P27" s="76"/>
      <c r="Q27" s="100" t="n">
        <v>294.0312149343</v>
      </c>
      <c r="R27" s="75"/>
      <c r="S27" s="76"/>
    </row>
    <row r="28" s="57" customFormat="true" ht="12" hidden="false" customHeight="false" outlineLevel="0" collapsed="false">
      <c r="A28" s="102" t="s">
        <v>10</v>
      </c>
      <c r="B28" s="77" t="n">
        <f aca="false">AVERAGE(B4:B27)</f>
        <v>36.5193430031222</v>
      </c>
      <c r="C28" s="78" t="n">
        <f aca="false">AVERAGE(C4:C27)</f>
        <v>36.8566897003161</v>
      </c>
      <c r="D28" s="79" t="n">
        <f aca="false">AVERAGE(D4:D27)</f>
        <v>42.404923604213</v>
      </c>
      <c r="E28" s="77" t="n">
        <f aca="false">AVERAGE(E4:E27)</f>
        <v>248.058509346513</v>
      </c>
      <c r="F28" s="78" t="n">
        <f aca="false">AVERAGE(F4:F27)</f>
        <v>185.701256574038</v>
      </c>
      <c r="G28" s="79" t="n">
        <f aca="false">AVERAGE(G4:G27)</f>
        <v>360.193205302519</v>
      </c>
      <c r="H28" s="77" t="n">
        <f aca="false">AVERAGE(H4:H27)</f>
        <v>261.931383460584</v>
      </c>
      <c r="I28" s="78" t="n">
        <f aca="false">AVERAGE(I4:I27)</f>
        <v>254.998420474086</v>
      </c>
      <c r="J28" s="79" t="n">
        <f aca="false">AVERAGE(J4:J27)</f>
        <v>335.933856384228</v>
      </c>
      <c r="K28" s="77" t="n">
        <f aca="false">AVERAGE(K4:K27)</f>
        <v>103.931082291728</v>
      </c>
      <c r="L28" s="78" t="n">
        <f aca="false">AVERAGE(L4:L27)</f>
        <v>95.3818428004199</v>
      </c>
      <c r="M28" s="79" t="n">
        <f aca="false">AVERAGE(M4:M27)</f>
        <v>169.434811222694</v>
      </c>
      <c r="N28" s="77" t="n">
        <f aca="false">AVERAGE(N4:N27)</f>
        <v>194.3544234149</v>
      </c>
      <c r="O28" s="78" t="n">
        <f aca="false">AVERAGE(O4:O27)</f>
        <v>134.909423677236</v>
      </c>
      <c r="P28" s="79" t="n">
        <f aca="false">AVERAGE(P4:P27)</f>
        <v>198.399575592154</v>
      </c>
      <c r="Q28" s="77" t="n">
        <f aca="false">AVERAGE(Q4:Q27)</f>
        <v>338.619178886674</v>
      </c>
      <c r="R28" s="78" t="n">
        <f aca="false">AVERAGE(R4:R27)</f>
        <v>172.581442711383</v>
      </c>
      <c r="S28" s="79" t="n">
        <f aca="false">AVERAGE(S4:S27)</f>
        <v>324.66070589683</v>
      </c>
    </row>
    <row r="29" s="57" customFormat="true" ht="12" hidden="false" customHeight="false" outlineLevel="0" collapsed="false">
      <c r="A29" s="102" t="s">
        <v>11</v>
      </c>
      <c r="B29" s="81" t="n">
        <f aca="false">STDEV(B4:B27)/SQRT(COUNT(B4:B27))</f>
        <v>2.96039350936915</v>
      </c>
      <c r="C29" s="82" t="n">
        <f aca="false">STDEV(C4:C27)/SQRT(COUNT(C4:C27))</f>
        <v>2.99723092153575</v>
      </c>
      <c r="D29" s="83" t="n">
        <f aca="false">STDEV(D4:D27)/SQRT(COUNT(D4:D27))</f>
        <v>2.49042100474</v>
      </c>
      <c r="E29" s="81" t="n">
        <f aca="false">STDEV(E4:E27)/SQRT(COUNT(E4:E27))</f>
        <v>15.9013645107469</v>
      </c>
      <c r="F29" s="82" t="n">
        <f aca="false">STDEV(F4:F27)/SQRT(COUNT(F4:F27))</f>
        <v>13.4094015685252</v>
      </c>
      <c r="G29" s="83" t="n">
        <f aca="false">STDEV(G4:G27)/SQRT(COUNT(G4:G27))</f>
        <v>20.2280770069764</v>
      </c>
      <c r="H29" s="81" t="n">
        <f aca="false">STDEV(H4:H27)/SQRT(COUNT(H4:H27))</f>
        <v>13.9715017285872</v>
      </c>
      <c r="I29" s="82" t="n">
        <f aca="false">STDEV(I4:I27)/SQRT(COUNT(I4:I27))</f>
        <v>15.6581721338078</v>
      </c>
      <c r="J29" s="83" t="n">
        <f aca="false">STDEV(J4:J27)/SQRT(COUNT(J4:J27))</f>
        <v>19.9361324270557</v>
      </c>
      <c r="K29" s="81" t="n">
        <f aca="false">STDEV(K4:K27)/SQRT(COUNT(K4:K27))</f>
        <v>15.0894870270997</v>
      </c>
      <c r="L29" s="82" t="n">
        <f aca="false">STDEV(L4:L27)/SQRT(COUNT(L4:L27))</f>
        <v>14.7639265430456</v>
      </c>
      <c r="M29" s="83" t="n">
        <f aca="false">STDEV(M4:M27)/SQRT(COUNT(M4:M27))</f>
        <v>16.2633991618513</v>
      </c>
      <c r="N29" s="81" t="n">
        <f aca="false">STDEV(N4:N27)/SQRT(COUNT(N4:N27))</f>
        <v>13.2619222126205</v>
      </c>
      <c r="O29" s="82" t="n">
        <f aca="false">STDEV(O4:O27)/SQRT(COUNT(O4:O27))</f>
        <v>14.4751985530448</v>
      </c>
      <c r="P29" s="83" t="n">
        <f aca="false">STDEV(P4:P27)/SQRT(COUNT(P4:P27))</f>
        <v>11.452351306646</v>
      </c>
      <c r="Q29" s="81" t="n">
        <f aca="false">STDEV(Q4:Q27)/SQRT(COUNT(Q4:Q27))</f>
        <v>18.1795196641849</v>
      </c>
      <c r="R29" s="82" t="n">
        <f aca="false">STDEV(R4:R27)/SQRT(COUNT(R4:R27))</f>
        <v>17.857167825331</v>
      </c>
      <c r="S29" s="83" t="n">
        <f aca="false">STDEV(S4:S27)/SQRT(COUNT(S4:S27))</f>
        <v>17.3121298131424</v>
      </c>
    </row>
    <row r="30" s="57" customFormat="true" ht="13" hidden="false" customHeight="false" outlineLevel="0" collapsed="false">
      <c r="A30" s="102" t="s">
        <v>12</v>
      </c>
      <c r="B30" s="84" t="n">
        <f aca="false">COUNT(B4:B27)</f>
        <v>23</v>
      </c>
      <c r="C30" s="85" t="n">
        <f aca="false">COUNT(C4:C27)</f>
        <v>24</v>
      </c>
      <c r="D30" s="86" t="n">
        <f aca="false">COUNT(D4:D27)</f>
        <v>23</v>
      </c>
      <c r="E30" s="84" t="n">
        <f aca="false">COUNT(E4:E27)</f>
        <v>22</v>
      </c>
      <c r="F30" s="85" t="n">
        <f aca="false">COUNT(F4:F27)</f>
        <v>12</v>
      </c>
      <c r="G30" s="86" t="n">
        <f aca="false">COUNT(G4:G27)</f>
        <v>24</v>
      </c>
      <c r="H30" s="84" t="n">
        <f aca="false">COUNT(H4:H27)</f>
        <v>22</v>
      </c>
      <c r="I30" s="85" t="n">
        <f aca="false">COUNT(I4:I27)</f>
        <v>23</v>
      </c>
      <c r="J30" s="86" t="n">
        <f aca="false">COUNT(J4:J27)</f>
        <v>23</v>
      </c>
      <c r="K30" s="84" t="n">
        <f aca="false">COUNT(K4:K27)</f>
        <v>24</v>
      </c>
      <c r="L30" s="85" t="n">
        <f aca="false">COUNT(L4:L27)</f>
        <v>21</v>
      </c>
      <c r="M30" s="86" t="n">
        <f aca="false">COUNT(M4:M27)</f>
        <v>21</v>
      </c>
      <c r="N30" s="84" t="n">
        <f aca="false">COUNT(N4:N27)</f>
        <v>20</v>
      </c>
      <c r="O30" s="85" t="n">
        <f aca="false">COUNT(O4:O27)</f>
        <v>22</v>
      </c>
      <c r="P30" s="86" t="n">
        <f aca="false">COUNT(P4:P27)</f>
        <v>22</v>
      </c>
      <c r="Q30" s="84" t="n">
        <f aca="false">COUNT(Q4:Q27)</f>
        <v>24</v>
      </c>
      <c r="R30" s="85" t="n">
        <f aca="false">COUNT(R4:R27)</f>
        <v>20</v>
      </c>
      <c r="S30" s="86" t="n">
        <f aca="false">COUNT(S4:S27)</f>
        <v>22</v>
      </c>
    </row>
  </sheetData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V58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0.328125" defaultRowHeight="12" zeroHeight="false" outlineLevelRow="0" outlineLevelCol="0"/>
  <cols>
    <col collapsed="false" customWidth="true" hidden="false" outlineLevel="0" max="1" min="1" style="0" width="9.15"/>
    <col collapsed="false" customWidth="true" hidden="false" outlineLevel="0" max="17" min="2" style="0" width="7.99"/>
    <col collapsed="false" customWidth="true" hidden="false" outlineLevel="0" max="19" min="18" style="0" width="10.99"/>
    <col collapsed="false" customWidth="true" hidden="false" outlineLevel="0" max="20" min="20" style="0" width="12.5"/>
    <col collapsed="false" customWidth="true" hidden="false" outlineLevel="0" max="36" min="21" style="0" width="7.99"/>
    <col collapsed="false" customWidth="true" hidden="false" outlineLevel="0" max="48" min="37" style="0" width="7.5"/>
  </cols>
  <sheetData>
    <row r="1" s="56" customFormat="true" ht="17" hidden="false" customHeight="false" outlineLevel="0" collapsed="false">
      <c r="A1" s="0"/>
      <c r="B1" s="5" t="s">
        <v>47</v>
      </c>
      <c r="H1" s="107"/>
      <c r="I1" s="107"/>
      <c r="K1" s="107"/>
      <c r="L1" s="107"/>
      <c r="M1" s="107"/>
      <c r="N1" s="107"/>
      <c r="Q1" s="0"/>
      <c r="R1" s="0"/>
      <c r="S1" s="0"/>
      <c r="T1" s="0"/>
      <c r="AA1" s="107"/>
      <c r="AB1" s="107"/>
      <c r="AD1" s="107"/>
      <c r="AE1" s="107"/>
      <c r="AF1" s="107"/>
      <c r="AG1" s="107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107"/>
    </row>
    <row r="2" customFormat="false" ht="18" hidden="false" customHeight="false" outlineLevel="0" collapsed="false">
      <c r="B2" s="108" t="s">
        <v>48</v>
      </c>
      <c r="C2" s="109"/>
      <c r="D2" s="110"/>
      <c r="E2" s="110"/>
      <c r="F2" s="110"/>
      <c r="G2" s="110"/>
      <c r="H2" s="110"/>
      <c r="I2" s="110"/>
      <c r="J2" s="110"/>
      <c r="K2" s="110"/>
      <c r="L2" s="110"/>
      <c r="M2" s="110"/>
      <c r="N2" s="110"/>
      <c r="O2" s="110"/>
      <c r="P2" s="110"/>
      <c r="Q2" s="110"/>
    </row>
    <row r="3" s="113" customFormat="true" ht="23.25" hidden="false" customHeight="true" outlineLevel="0" collapsed="false">
      <c r="A3" s="0"/>
      <c r="B3" s="111" t="s">
        <v>15</v>
      </c>
      <c r="C3" s="111"/>
      <c r="D3" s="111" t="s">
        <v>48</v>
      </c>
      <c r="E3" s="111"/>
      <c r="F3" s="111" t="s">
        <v>49</v>
      </c>
      <c r="G3" s="111"/>
      <c r="H3" s="111"/>
      <c r="I3" s="111"/>
      <c r="J3" s="111" t="s">
        <v>50</v>
      </c>
      <c r="K3" s="111"/>
      <c r="L3" s="111"/>
      <c r="M3" s="111"/>
      <c r="N3" s="111" t="s">
        <v>43</v>
      </c>
      <c r="O3" s="111"/>
      <c r="P3" s="111" t="s">
        <v>51</v>
      </c>
      <c r="Q3" s="111"/>
      <c r="R3" s="112"/>
      <c r="S3" s="0"/>
      <c r="T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</row>
    <row r="4" s="113" customFormat="true" ht="34" hidden="false" customHeight="true" outlineLevel="0" collapsed="false">
      <c r="A4" s="0"/>
      <c r="B4" s="114" t="s">
        <v>52</v>
      </c>
      <c r="C4" s="115" t="s">
        <v>53</v>
      </c>
      <c r="D4" s="114" t="s">
        <v>52</v>
      </c>
      <c r="E4" s="115" t="s">
        <v>53</v>
      </c>
      <c r="F4" s="114" t="s">
        <v>52</v>
      </c>
      <c r="G4" s="115" t="s">
        <v>53</v>
      </c>
      <c r="H4" s="115" t="s">
        <v>54</v>
      </c>
      <c r="I4" s="115" t="s">
        <v>55</v>
      </c>
      <c r="J4" s="114" t="s">
        <v>52</v>
      </c>
      <c r="K4" s="115" t="s">
        <v>53</v>
      </c>
      <c r="L4" s="115" t="s">
        <v>54</v>
      </c>
      <c r="M4" s="115" t="s">
        <v>55</v>
      </c>
      <c r="N4" s="114" t="s">
        <v>52</v>
      </c>
      <c r="O4" s="116" t="s">
        <v>53</v>
      </c>
      <c r="P4" s="114" t="s">
        <v>52</v>
      </c>
      <c r="Q4" s="116" t="s">
        <v>53</v>
      </c>
      <c r="R4" s="0"/>
      <c r="S4" s="0"/>
      <c r="T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</row>
    <row r="5" s="117" customFormat="true" ht="12" hidden="false" customHeight="false" outlineLevel="0" collapsed="false">
      <c r="A5" s="0"/>
      <c r="B5" s="70" t="n">
        <v>36.1371874860848</v>
      </c>
      <c r="C5" s="68" t="n">
        <v>24.7083016118308</v>
      </c>
      <c r="D5" s="70" t="n">
        <v>31.7176924381777</v>
      </c>
      <c r="E5" s="68" t="n">
        <v>30.1871806441364</v>
      </c>
      <c r="F5" s="70" t="n">
        <v>333.711971406846</v>
      </c>
      <c r="G5" s="68" t="n">
        <v>361.165603556659</v>
      </c>
      <c r="H5" s="68" t="n">
        <v>300.776075473841</v>
      </c>
      <c r="I5" s="68" t="n">
        <v>294.313248901529</v>
      </c>
      <c r="J5" s="70" t="n">
        <v>352.425322426861</v>
      </c>
      <c r="K5" s="68" t="n">
        <v>48.8590909575621</v>
      </c>
      <c r="L5" s="68" t="n">
        <v>123.440035108252</v>
      </c>
      <c r="M5" s="68" t="n">
        <v>52.2235300711768</v>
      </c>
      <c r="N5" s="70" t="n">
        <v>274.8330826398</v>
      </c>
      <c r="O5" s="69" t="n">
        <v>248.171293951742</v>
      </c>
      <c r="P5" s="70" t="n">
        <v>410.918711499881</v>
      </c>
      <c r="Q5" s="69" t="n">
        <v>331.807988418691</v>
      </c>
      <c r="R5" s="2"/>
      <c r="S5" s="2"/>
      <c r="T5" s="0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</row>
    <row r="6" s="118" customFormat="true" ht="12" hidden="false" customHeight="false" outlineLevel="0" collapsed="false">
      <c r="A6" s="0"/>
      <c r="B6" s="70" t="n">
        <v>50.9591190713882</v>
      </c>
      <c r="C6" s="68" t="n">
        <v>52.0762978524055</v>
      </c>
      <c r="D6" s="70" t="n">
        <v>31.0404189312163</v>
      </c>
      <c r="E6" s="68" t="n">
        <v>34.964875930325</v>
      </c>
      <c r="F6" s="70" t="n">
        <v>211.251266808715</v>
      </c>
      <c r="G6" s="68" t="n">
        <v>114.18966768253</v>
      </c>
      <c r="H6" s="68" t="n">
        <v>172.897788345347</v>
      </c>
      <c r="I6" s="68" t="n">
        <v>148.869143582886</v>
      </c>
      <c r="J6" s="70" t="n">
        <v>188.941844478709</v>
      </c>
      <c r="K6" s="68" t="n">
        <v>58.4030284332922</v>
      </c>
      <c r="L6" s="68" t="n">
        <v>267.396552974308</v>
      </c>
      <c r="M6" s="68" t="n">
        <v>99.9734545486061</v>
      </c>
      <c r="N6" s="70" t="n">
        <v>177.739837375895</v>
      </c>
      <c r="O6" s="69" t="n">
        <v>342.803162274765</v>
      </c>
      <c r="P6" s="70" t="n">
        <v>195.849567935016</v>
      </c>
      <c r="Q6" s="69" t="n">
        <v>282.740846829899</v>
      </c>
      <c r="R6" s="2"/>
      <c r="S6" s="2"/>
      <c r="T6" s="0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</row>
    <row r="7" s="118" customFormat="true" ht="12" hidden="false" customHeight="false" outlineLevel="0" collapsed="false">
      <c r="A7" s="0"/>
      <c r="B7" s="70" t="n">
        <v>31.9389599529991</v>
      </c>
      <c r="C7" s="68" t="n">
        <v>35.8704041917322</v>
      </c>
      <c r="D7" s="70" t="n">
        <v>31.8274816123484</v>
      </c>
      <c r="E7" s="68" t="n">
        <v>28.5404333073546</v>
      </c>
      <c r="F7" s="70" t="n">
        <v>133.863740245042</v>
      </c>
      <c r="G7" s="68" t="n">
        <v>246.2485009431</v>
      </c>
      <c r="H7" s="68" t="n">
        <v>192.954448660418</v>
      </c>
      <c r="I7" s="68" t="n">
        <v>114.805697461693</v>
      </c>
      <c r="J7" s="70" t="n">
        <v>295.079767818228</v>
      </c>
      <c r="K7" s="68" t="n">
        <v>105.635482804908</v>
      </c>
      <c r="L7" s="68" t="n">
        <v>168.97177029634</v>
      </c>
      <c r="M7" s="68" t="n">
        <v>81.8288097151468</v>
      </c>
      <c r="N7" s="70" t="n">
        <v>313.510953937335</v>
      </c>
      <c r="O7" s="69" t="n">
        <v>268.649768354122</v>
      </c>
      <c r="P7" s="70" t="n">
        <v>204.710737860782</v>
      </c>
      <c r="Q7" s="69" t="n">
        <v>479.214263867646</v>
      </c>
      <c r="R7" s="2"/>
      <c r="S7" s="2"/>
      <c r="T7" s="0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</row>
    <row r="8" s="118" customFormat="true" ht="12" hidden="false" customHeight="false" outlineLevel="0" collapsed="false">
      <c r="A8" s="0"/>
      <c r="B8" s="70" t="n">
        <v>38.9500848688526</v>
      </c>
      <c r="C8" s="68" t="n">
        <v>26.1089419203592</v>
      </c>
      <c r="D8" s="70" t="n">
        <v>29.3846449553479</v>
      </c>
      <c r="E8" s="68" t="n">
        <v>49.2152692352143</v>
      </c>
      <c r="F8" s="70" t="n">
        <v>207.172762533828</v>
      </c>
      <c r="G8" s="68" t="n">
        <v>339.791519811608</v>
      </c>
      <c r="H8" s="68" t="n">
        <v>435.801927791179</v>
      </c>
      <c r="I8" s="68" t="n">
        <v>282.168140105157</v>
      </c>
      <c r="J8" s="70" t="n">
        <v>196.558465546376</v>
      </c>
      <c r="K8" s="68" t="n">
        <v>115.889590747049</v>
      </c>
      <c r="L8" s="68" t="n">
        <v>125.101619088251</v>
      </c>
      <c r="M8" s="68" t="n">
        <v>46.9232201120621</v>
      </c>
      <c r="N8" s="70" t="n">
        <v>320.631629443098</v>
      </c>
      <c r="O8" s="69" t="n">
        <v>473.001605020099</v>
      </c>
      <c r="P8" s="70" t="n">
        <v>444.204250802297</v>
      </c>
      <c r="Q8" s="69" t="n">
        <v>256.138493354977</v>
      </c>
      <c r="R8" s="2"/>
      <c r="S8" s="2"/>
      <c r="T8" s="0"/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</row>
    <row r="9" s="118" customFormat="true" ht="12" hidden="false" customHeight="false" outlineLevel="0" collapsed="false">
      <c r="A9" s="0"/>
      <c r="B9" s="70" t="n">
        <v>30.3311825456611</v>
      </c>
      <c r="C9" s="68" t="n">
        <v>64.2726366109742</v>
      </c>
      <c r="D9" s="70" t="n">
        <v>48.0058072439501</v>
      </c>
      <c r="E9" s="68" t="n">
        <v>71.8436328326553</v>
      </c>
      <c r="F9" s="70" t="n">
        <v>245.868020520421</v>
      </c>
      <c r="G9" s="68" t="n">
        <v>149.570245181515</v>
      </c>
      <c r="H9" s="68" t="n">
        <v>196.811095881007</v>
      </c>
      <c r="I9" s="68" t="n">
        <v>243.817966572528</v>
      </c>
      <c r="J9" s="70" t="n">
        <v>418.991976965357</v>
      </c>
      <c r="K9" s="68" t="n">
        <v>70.983246816453</v>
      </c>
      <c r="L9" s="68" t="n">
        <v>135.10344544007</v>
      </c>
      <c r="M9" s="68" t="n">
        <v>53.475303514842</v>
      </c>
      <c r="N9" s="70" t="n">
        <v>270.877932359759</v>
      </c>
      <c r="O9" s="69" t="n">
        <v>242.994076822268</v>
      </c>
      <c r="P9" s="70" t="n">
        <v>256.657701537199</v>
      </c>
      <c r="Q9" s="69" t="n">
        <v>188.90134320393</v>
      </c>
      <c r="R9" s="2"/>
      <c r="S9" s="2"/>
      <c r="T9" s="0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</row>
    <row r="10" s="118" customFormat="true" ht="12" hidden="false" customHeight="false" outlineLevel="0" collapsed="false">
      <c r="A10" s="0"/>
      <c r="B10" s="70" t="n">
        <v>55.0137607345008</v>
      </c>
      <c r="C10" s="68" t="n">
        <v>16.6062090578421</v>
      </c>
      <c r="D10" s="70" t="n">
        <v>29.12066522125</v>
      </c>
      <c r="E10" s="68" t="n">
        <v>58.8898621785369</v>
      </c>
      <c r="F10" s="70" t="n">
        <v>201.31013541409</v>
      </c>
      <c r="G10" s="68" t="n">
        <v>294.047565637655</v>
      </c>
      <c r="H10" s="68" t="n">
        <v>306.282383053067</v>
      </c>
      <c r="I10" s="68" t="n">
        <v>264.597842121496</v>
      </c>
      <c r="J10" s="70" t="n">
        <v>253.118969146589</v>
      </c>
      <c r="K10" s="68" t="n">
        <v>79.9891486991898</v>
      </c>
      <c r="L10" s="68" t="n">
        <v>240.32056111694</v>
      </c>
      <c r="M10" s="68" t="n">
        <v>89.3890648323693</v>
      </c>
      <c r="N10" s="70" t="n">
        <v>356.664419985058</v>
      </c>
      <c r="O10" s="69" t="n">
        <v>345.84466705982</v>
      </c>
      <c r="P10" s="70" t="n">
        <v>381.482245063503</v>
      </c>
      <c r="Q10" s="69" t="n">
        <v>285.820327361139</v>
      </c>
      <c r="R10" s="2"/>
      <c r="S10" s="2"/>
      <c r="T10" s="0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</row>
    <row r="11" s="118" customFormat="true" ht="12" hidden="false" customHeight="false" outlineLevel="0" collapsed="false">
      <c r="A11" s="0"/>
      <c r="B11" s="70" t="n">
        <v>39.5339416977222</v>
      </c>
      <c r="C11" s="68" t="n">
        <v>27.7408519948427</v>
      </c>
      <c r="D11" s="70" t="n">
        <v>30.7180939074753</v>
      </c>
      <c r="E11" s="68" t="n">
        <v>18.5592952289185</v>
      </c>
      <c r="F11" s="70" t="n">
        <v>304.62250245395</v>
      </c>
      <c r="G11" s="68" t="n">
        <v>315.159301150765</v>
      </c>
      <c r="H11" s="68" t="n">
        <v>404.102426354499</v>
      </c>
      <c r="I11" s="68" t="n">
        <v>245.125544704102</v>
      </c>
      <c r="J11" s="70" t="n">
        <v>109.901625833151</v>
      </c>
      <c r="K11" s="68" t="n">
        <v>69.1591049419408</v>
      </c>
      <c r="L11" s="68" t="n">
        <v>161.010420781507</v>
      </c>
      <c r="M11" s="68" t="n">
        <v>89.9787466434727</v>
      </c>
      <c r="N11" s="70" t="n">
        <v>308.359831637168</v>
      </c>
      <c r="O11" s="69" t="n">
        <v>323.176558973562</v>
      </c>
      <c r="P11" s="70" t="n">
        <v>379.798144778479</v>
      </c>
      <c r="Q11" s="69" t="n">
        <v>299.356589641464</v>
      </c>
      <c r="R11" s="2"/>
      <c r="S11" s="2"/>
      <c r="T11" s="0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</row>
    <row r="12" s="118" customFormat="true" ht="12" hidden="false" customHeight="false" outlineLevel="0" collapsed="false">
      <c r="A12" s="0"/>
      <c r="B12" s="70" t="n">
        <v>17.8507049434068</v>
      </c>
      <c r="C12" s="68" t="n">
        <v>19.121495243145</v>
      </c>
      <c r="D12" s="70" t="n">
        <v>28.8605176604092</v>
      </c>
      <c r="E12" s="68" t="n">
        <v>28.7311238641874</v>
      </c>
      <c r="F12" s="70" t="n">
        <v>285.954395945894</v>
      </c>
      <c r="G12" s="68" t="n">
        <v>139.332812472096</v>
      </c>
      <c r="H12" s="68" t="n">
        <v>189.020316193457</v>
      </c>
      <c r="I12" s="68" t="n">
        <v>359.528793594475</v>
      </c>
      <c r="J12" s="70" t="n">
        <v>173.723658320902</v>
      </c>
      <c r="K12" s="68" t="n">
        <v>71.8534681301949</v>
      </c>
      <c r="L12" s="68" t="n">
        <v>198.225450813741</v>
      </c>
      <c r="M12" s="68" t="n">
        <v>80.430683218443</v>
      </c>
      <c r="N12" s="70" t="n">
        <v>374.859627596326</v>
      </c>
      <c r="O12" s="69" t="n">
        <v>333.470900396114</v>
      </c>
      <c r="P12" s="70" t="n">
        <v>333.60901886466</v>
      </c>
      <c r="Q12" s="69" t="n">
        <v>220.956550306498</v>
      </c>
      <c r="R12" s="2"/>
      <c r="S12" s="2"/>
      <c r="T12" s="0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</row>
    <row r="13" s="118" customFormat="true" ht="12" hidden="false" customHeight="false" outlineLevel="0" collapsed="false">
      <c r="A13" s="0"/>
      <c r="B13" s="70" t="n">
        <v>52.5617151300079</v>
      </c>
      <c r="C13" s="68" t="n">
        <v>49.0202003406126</v>
      </c>
      <c r="D13" s="70" t="n">
        <v>40.4902282167542</v>
      </c>
      <c r="E13" s="68" t="n">
        <v>16.9407882837899</v>
      </c>
      <c r="F13" s="70" t="n">
        <v>169.066517725992</v>
      </c>
      <c r="G13" s="68" t="n">
        <v>142.882266803283</v>
      </c>
      <c r="H13" s="68" t="n">
        <v>598.255524767366</v>
      </c>
      <c r="I13" s="68" t="n">
        <v>173.457023633982</v>
      </c>
      <c r="J13" s="70" t="n">
        <v>203.396315871505</v>
      </c>
      <c r="K13" s="68" t="n">
        <v>27.8635926750387</v>
      </c>
      <c r="L13" s="68" t="n">
        <v>323.094738791382</v>
      </c>
      <c r="M13" s="68" t="n">
        <v>53.2590105117451</v>
      </c>
      <c r="N13" s="70" t="n">
        <v>378.503399581969</v>
      </c>
      <c r="O13" s="69" t="n">
        <v>348.717565373737</v>
      </c>
      <c r="P13" s="70" t="n">
        <v>386.17251089563</v>
      </c>
      <c r="Q13" s="69" t="n">
        <v>300.645149510895</v>
      </c>
      <c r="R13" s="2"/>
      <c r="S13" s="2"/>
      <c r="T13" s="0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</row>
    <row r="14" s="118" customFormat="true" ht="12" hidden="false" customHeight="false" outlineLevel="0" collapsed="false">
      <c r="A14" s="0"/>
      <c r="B14" s="70" t="n">
        <v>23.6051533789996</v>
      </c>
      <c r="C14" s="68" t="n">
        <v>48.3287648328023</v>
      </c>
      <c r="D14" s="70" t="n">
        <v>40.3391859220436</v>
      </c>
      <c r="E14" s="68" t="n">
        <v>24.4986531256146</v>
      </c>
      <c r="F14" s="70" t="n">
        <v>192.160467594808</v>
      </c>
      <c r="G14" s="68" t="n">
        <v>163.679566246846</v>
      </c>
      <c r="H14" s="68" t="n">
        <v>199.277332333303</v>
      </c>
      <c r="I14" s="68" t="n">
        <v>282.836115587523</v>
      </c>
      <c r="J14" s="70" t="n">
        <v>193.724846262013</v>
      </c>
      <c r="K14" s="68" t="n">
        <v>33.6246451205089</v>
      </c>
      <c r="L14" s="68" t="n">
        <v>285.900208078967</v>
      </c>
      <c r="M14" s="68" t="n">
        <v>63.2865244471856</v>
      </c>
      <c r="N14" s="70" t="n">
        <v>352.816304697587</v>
      </c>
      <c r="O14" s="69" t="n">
        <v>177.368825336674</v>
      </c>
      <c r="P14" s="70" t="n">
        <v>316.019962119114</v>
      </c>
      <c r="Q14" s="69" t="n">
        <v>478.552204791403</v>
      </c>
      <c r="R14" s="2"/>
      <c r="S14" s="2"/>
      <c r="T14" s="0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</row>
    <row r="15" s="118" customFormat="true" ht="12" hidden="false" customHeight="false" outlineLevel="0" collapsed="false">
      <c r="A15" s="0"/>
      <c r="B15" s="70" t="n">
        <v>43.6019391344944</v>
      </c>
      <c r="C15" s="68" t="n">
        <v>41.4630237749949</v>
      </c>
      <c r="D15" s="70" t="n">
        <v>30.2284439760271</v>
      </c>
      <c r="E15" s="68" t="n">
        <v>43.6277198004501</v>
      </c>
      <c r="F15" s="70" t="n">
        <v>309.182609622533</v>
      </c>
      <c r="G15" s="68" t="n">
        <v>264.207110060614</v>
      </c>
      <c r="H15" s="68" t="n">
        <v>292.030412792637</v>
      </c>
      <c r="I15" s="68" t="n">
        <v>346.597169746645</v>
      </c>
      <c r="J15" s="70" t="n">
        <v>312.669824616325</v>
      </c>
      <c r="K15" s="68" t="n">
        <v>98.6761664461034</v>
      </c>
      <c r="M15" s="68" t="n">
        <v>103.963337758151</v>
      </c>
      <c r="N15" s="70" t="n">
        <v>438.596934494538</v>
      </c>
      <c r="O15" s="69" t="n">
        <v>297.088200785131</v>
      </c>
      <c r="P15" s="70" t="n">
        <v>354.999030301186</v>
      </c>
      <c r="Q15" s="69" t="n">
        <v>324.117264871813</v>
      </c>
      <c r="R15" s="2"/>
      <c r="S15" s="2"/>
      <c r="T15" s="0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</row>
    <row r="16" s="118" customFormat="true" ht="13" hidden="false" customHeight="false" outlineLevel="0" collapsed="false">
      <c r="A16" s="0"/>
      <c r="B16" s="70" t="n">
        <v>31.0458775889015</v>
      </c>
      <c r="C16" s="68" t="n">
        <v>22.4725919742814</v>
      </c>
      <c r="D16" s="70" t="n">
        <v>25.8039869041202</v>
      </c>
      <c r="E16" s="68" t="n">
        <v>32.4001255172771</v>
      </c>
      <c r="F16" s="70" t="n">
        <v>282.313801384777</v>
      </c>
      <c r="G16" s="68" t="n">
        <v>344.730050738142</v>
      </c>
      <c r="H16" s="68" t="n">
        <v>503.469880927925</v>
      </c>
      <c r="I16" s="68" t="n">
        <v>297.500713948638</v>
      </c>
      <c r="J16" s="70" t="n">
        <v>254.493473077272</v>
      </c>
      <c r="K16" s="68" t="n">
        <v>70.5605639734463</v>
      </c>
      <c r="L16" s="66"/>
      <c r="M16" s="68" t="n">
        <v>41.2743586864396</v>
      </c>
      <c r="N16" s="70" t="n">
        <v>285.062805307075</v>
      </c>
      <c r="O16" s="69" t="n">
        <v>323.939555245646</v>
      </c>
      <c r="P16" s="70" t="n">
        <v>369.015681245805</v>
      </c>
      <c r="Q16" s="69" t="n">
        <v>272.109218955791</v>
      </c>
      <c r="R16" s="2"/>
      <c r="S16" s="2"/>
      <c r="T16" s="0"/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</row>
    <row r="17" s="119" customFormat="true" ht="12" hidden="false" customHeight="false" outlineLevel="0" collapsed="false">
      <c r="A17" s="102" t="s">
        <v>10</v>
      </c>
      <c r="B17" s="77" t="n">
        <f aca="false">AVERAGE(B5:B16)</f>
        <v>37.6274688777516</v>
      </c>
      <c r="C17" s="79" t="n">
        <f aca="false">AVERAGE(C5:C16)</f>
        <v>35.6491432838186</v>
      </c>
      <c r="D17" s="77" t="n">
        <f aca="false">AVERAGE(D5:D16)</f>
        <v>33.1280972490933</v>
      </c>
      <c r="E17" s="79" t="n">
        <f aca="false">AVERAGE(E5:E16)</f>
        <v>36.5332466623717</v>
      </c>
      <c r="F17" s="77" t="n">
        <f aca="false">AVERAGE(F5:F16)</f>
        <v>239.706515971408</v>
      </c>
      <c r="G17" s="78" t="n">
        <f aca="false">AVERAGE(G5:G16)</f>
        <v>239.583684190401</v>
      </c>
      <c r="H17" s="78" t="n">
        <f aca="false">AVERAGE(H5:H16)</f>
        <v>315.973301047837</v>
      </c>
      <c r="I17" s="79" t="n">
        <f aca="false">AVERAGE(I5:I16)</f>
        <v>254.468116663388</v>
      </c>
      <c r="J17" s="77" t="n">
        <f aca="false">AVERAGE(J5:J16)</f>
        <v>246.085507530274</v>
      </c>
      <c r="K17" s="78" t="n">
        <f aca="false">AVERAGE(K5:K16)</f>
        <v>70.958094145474</v>
      </c>
      <c r="L17" s="78" t="n">
        <f aca="false">AVERAGE(L5:L16)</f>
        <v>202.856480248976</v>
      </c>
      <c r="M17" s="79" t="n">
        <f aca="false">AVERAGE(M5:M16)</f>
        <v>71.33383700497</v>
      </c>
      <c r="N17" s="77" t="n">
        <f aca="false">AVERAGE(N5:N16)</f>
        <v>321.038063254634</v>
      </c>
      <c r="O17" s="79" t="n">
        <f aca="false">AVERAGE(O5:O16)</f>
        <v>310.43551496614</v>
      </c>
      <c r="P17" s="78" t="n">
        <f aca="false">AVERAGE(P5:P16)</f>
        <v>336.119796908629</v>
      </c>
      <c r="Q17" s="79" t="n">
        <f aca="false">AVERAGE(Q5:Q16)</f>
        <v>310.030020092846</v>
      </c>
      <c r="R17" s="2"/>
      <c r="S17" s="2"/>
      <c r="T17" s="0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</row>
    <row r="18" s="120" customFormat="true" ht="12" hidden="false" customHeight="false" outlineLevel="0" collapsed="false">
      <c r="A18" s="102" t="s">
        <v>11</v>
      </c>
      <c r="B18" s="81" t="n">
        <f aca="false">STDEV(B5:B16)/SQRT(COUNT(B5:B16))</f>
        <v>3.32916967224026</v>
      </c>
      <c r="C18" s="83" t="n">
        <f aca="false">STDEV(C5:C16)/SQRT(COUNT(C5:C16))</f>
        <v>4.39114159712205</v>
      </c>
      <c r="D18" s="81" t="n">
        <f aca="false">STDEV(D5:D16)/SQRT(COUNT(D5:D16))</f>
        <v>1.8499184054168</v>
      </c>
      <c r="E18" s="83" t="n">
        <f aca="false">STDEV(E5:E16)/SQRT(COUNT(E5:E16))</f>
        <v>4.76265371029115</v>
      </c>
      <c r="F18" s="81" t="n">
        <f aca="false">STDEV(F5:F16)/SQRT(COUNT(F5:F16))</f>
        <v>18.1879929281819</v>
      </c>
      <c r="G18" s="82" t="n">
        <f aca="false">STDEV(G5:G16)/SQRT(COUNT(G5:G16))</f>
        <v>26.7135716392811</v>
      </c>
      <c r="H18" s="82" t="n">
        <f aca="false">STDEV(H5:H16)/SQRT(COUNT(H5:H16))</f>
        <v>40.582956216874</v>
      </c>
      <c r="I18" s="83" t="n">
        <f aca="false">STDEV(I5:I16)/SQRT(COUNT(I5:I16))</f>
        <v>21.6829485871988</v>
      </c>
      <c r="J18" s="81" t="n">
        <f aca="false">STDEV(J5:J16)/SQRT(COUNT(J5:J16))</f>
        <v>24.9580700796543</v>
      </c>
      <c r="K18" s="82" t="n">
        <f aca="false">STDEV(K5:K16)/SQRT(COUNT(K5:K16))</f>
        <v>7.77151313176652</v>
      </c>
      <c r="L18" s="82" t="n">
        <f aca="false">STDEV(L5:L16)/SQRT(COUNT(L5:L16))</f>
        <v>22.8002082119572</v>
      </c>
      <c r="M18" s="83" t="n">
        <f aca="false">STDEV(M5:M16)/SQRT(COUNT(M5:M16))</f>
        <v>6.3523278234767</v>
      </c>
      <c r="N18" s="81" t="n">
        <f aca="false">STDEV(N5:N16)/SQRT(COUNT(N5:N16))</f>
        <v>19.2659433400352</v>
      </c>
      <c r="O18" s="83" t="n">
        <f aca="false">STDEV(O5:O16)/SQRT(COUNT(O5:O16))</f>
        <v>21.1642508857876</v>
      </c>
      <c r="P18" s="82" t="n">
        <f aca="false">STDEV(P5:P16)/SQRT(COUNT(P5:P16))</f>
        <v>22.8392148992004</v>
      </c>
      <c r="Q18" s="83" t="n">
        <f aca="false">STDEV(Q5:Q16)/SQRT(COUNT(Q5:Q16))</f>
        <v>25.5510621788526</v>
      </c>
      <c r="R18" s="2"/>
      <c r="S18" s="2"/>
      <c r="T18" s="0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</row>
    <row r="19" s="124" customFormat="true" ht="14" hidden="false" customHeight="false" outlineLevel="0" collapsed="false">
      <c r="A19" s="102" t="s">
        <v>12</v>
      </c>
      <c r="B19" s="121" t="n">
        <f aca="false">COUNT(B5:B16)</f>
        <v>12</v>
      </c>
      <c r="C19" s="122" t="n">
        <f aca="false">COUNT(C5:C16)</f>
        <v>12</v>
      </c>
      <c r="D19" s="121" t="n">
        <f aca="false">COUNT(D5:D16)</f>
        <v>12</v>
      </c>
      <c r="E19" s="122" t="n">
        <f aca="false">COUNT(E5:E16)</f>
        <v>12</v>
      </c>
      <c r="F19" s="121" t="n">
        <f aca="false">COUNT(F5:F16)</f>
        <v>12</v>
      </c>
      <c r="G19" s="123" t="n">
        <f aca="false">COUNT(G5:G16)</f>
        <v>12</v>
      </c>
      <c r="H19" s="123" t="n">
        <f aca="false">COUNT(H5:H16)</f>
        <v>12</v>
      </c>
      <c r="I19" s="122" t="n">
        <f aca="false">COUNT(I5:I16)</f>
        <v>12</v>
      </c>
      <c r="J19" s="121" t="n">
        <f aca="false">COUNT(J5:J16)</f>
        <v>12</v>
      </c>
      <c r="K19" s="123" t="n">
        <f aca="false">COUNT(K5:K16)</f>
        <v>12</v>
      </c>
      <c r="L19" s="123" t="n">
        <f aca="false">COUNT(L5:L16)</f>
        <v>10</v>
      </c>
      <c r="M19" s="122" t="n">
        <f aca="false">COUNT(M5:M16)</f>
        <v>12</v>
      </c>
      <c r="N19" s="121" t="n">
        <f aca="false">COUNT(N5:N16)</f>
        <v>12</v>
      </c>
      <c r="O19" s="122" t="n">
        <f aca="false">COUNT(O5:O16)</f>
        <v>12</v>
      </c>
      <c r="P19" s="123" t="n">
        <f aca="false">COUNT(P5:P16)</f>
        <v>12</v>
      </c>
      <c r="Q19" s="122" t="n">
        <f aca="false">COUNT(Q5:Q16)</f>
        <v>12</v>
      </c>
      <c r="R19" s="0"/>
      <c r="S19" s="0"/>
      <c r="T19" s="0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  <c r="AG19" s="26"/>
      <c r="AH19" s="26"/>
      <c r="AI19" s="26"/>
      <c r="AJ19" s="0"/>
      <c r="AK19" s="0"/>
      <c r="AL19" s="0"/>
      <c r="AM19" s="0"/>
      <c r="AN19" s="0"/>
      <c r="AO19" s="0"/>
      <c r="AP19" s="0"/>
      <c r="AQ19" s="0"/>
      <c r="AR19" s="0"/>
      <c r="AS19" s="0"/>
      <c r="AT19" s="0"/>
      <c r="AU19" s="26"/>
      <c r="AV19" s="26"/>
    </row>
    <row r="20" s="125" customFormat="true" ht="15" hidden="false" customHeight="false" outlineLevel="0" collapsed="false">
      <c r="A20" s="0"/>
      <c r="B20" s="5" t="s">
        <v>56</v>
      </c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0"/>
      <c r="R20" s="0"/>
      <c r="S20" s="0"/>
      <c r="T20" s="0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  <c r="AG20" s="26"/>
      <c r="AH20" s="26"/>
      <c r="AI20" s="26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26"/>
      <c r="AV20" s="26"/>
    </row>
    <row r="21" s="125" customFormat="true" ht="18" hidden="false" customHeight="false" outlineLevel="0" collapsed="false">
      <c r="A21" s="0"/>
      <c r="B21" s="126" t="s">
        <v>57</v>
      </c>
      <c r="C21" s="109"/>
      <c r="D21" s="110"/>
      <c r="E21" s="110"/>
      <c r="F21" s="110"/>
      <c r="G21" s="110"/>
      <c r="H21" s="110"/>
      <c r="I21" s="110"/>
      <c r="J21" s="110"/>
      <c r="K21" s="110"/>
      <c r="L21" s="110"/>
      <c r="M21" s="110"/>
      <c r="N21" s="110"/>
      <c r="O21" s="110"/>
      <c r="P21" s="110"/>
      <c r="Q21" s="110"/>
      <c r="R21" s="0"/>
      <c r="S21" s="0"/>
      <c r="T21" s="0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  <c r="AG21" s="26"/>
      <c r="AH21" s="26"/>
      <c r="AI21" s="26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26"/>
      <c r="AV21" s="26"/>
    </row>
    <row r="22" s="125" customFormat="true" ht="15" hidden="false" customHeight="true" outlineLevel="0" collapsed="false">
      <c r="A22" s="0"/>
      <c r="B22" s="127" t="s">
        <v>15</v>
      </c>
      <c r="C22" s="127"/>
      <c r="D22" s="128" t="s">
        <v>57</v>
      </c>
      <c r="E22" s="128"/>
      <c r="F22" s="127" t="s">
        <v>49</v>
      </c>
      <c r="G22" s="127"/>
      <c r="H22" s="127"/>
      <c r="I22" s="127"/>
      <c r="J22" s="127" t="s">
        <v>58</v>
      </c>
      <c r="K22" s="127"/>
      <c r="L22" s="127"/>
      <c r="M22" s="127"/>
      <c r="N22" s="127" t="s">
        <v>45</v>
      </c>
      <c r="O22" s="127"/>
      <c r="P22" s="127" t="s">
        <v>59</v>
      </c>
      <c r="Q22" s="127"/>
      <c r="R22" s="0"/>
      <c r="S22" s="0"/>
      <c r="T22" s="0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  <c r="AG22" s="26"/>
      <c r="AH22" s="26"/>
      <c r="AI22" s="26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26"/>
      <c r="AV22" s="26"/>
    </row>
    <row r="23" s="125" customFormat="true" ht="25" hidden="false" customHeight="false" outlineLevel="0" collapsed="false">
      <c r="A23" s="2"/>
      <c r="B23" s="129" t="s">
        <v>52</v>
      </c>
      <c r="C23" s="130" t="s">
        <v>53</v>
      </c>
      <c r="D23" s="131" t="s">
        <v>52</v>
      </c>
      <c r="E23" s="131" t="s">
        <v>53</v>
      </c>
      <c r="F23" s="129" t="s">
        <v>52</v>
      </c>
      <c r="G23" s="131" t="s">
        <v>53</v>
      </c>
      <c r="H23" s="131" t="s">
        <v>54</v>
      </c>
      <c r="I23" s="131" t="s">
        <v>55</v>
      </c>
      <c r="J23" s="129" t="s">
        <v>52</v>
      </c>
      <c r="K23" s="131" t="s">
        <v>53</v>
      </c>
      <c r="L23" s="131" t="s">
        <v>54</v>
      </c>
      <c r="M23" s="131" t="s">
        <v>55</v>
      </c>
      <c r="N23" s="129" t="s">
        <v>52</v>
      </c>
      <c r="O23" s="130" t="s">
        <v>53</v>
      </c>
      <c r="P23" s="129" t="s">
        <v>52</v>
      </c>
      <c r="Q23" s="130" t="s">
        <v>53</v>
      </c>
      <c r="R23" s="2"/>
      <c r="S23" s="2"/>
      <c r="T23" s="2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  <c r="AG23" s="26"/>
      <c r="AH23" s="26"/>
      <c r="AI23" s="26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6"/>
      <c r="AV23" s="26"/>
    </row>
    <row r="24" s="125" customFormat="true" ht="13" hidden="false" customHeight="false" outlineLevel="0" collapsed="false">
      <c r="A24" s="2"/>
      <c r="B24" s="70" t="n">
        <v>36.8359097346469</v>
      </c>
      <c r="C24" s="69" t="n">
        <v>57.8423878345964</v>
      </c>
      <c r="D24" s="68" t="n">
        <v>16.303571683373</v>
      </c>
      <c r="E24" s="68" t="n">
        <v>20.8548327657621</v>
      </c>
      <c r="F24" s="70" t="n">
        <v>197.851087604168</v>
      </c>
      <c r="G24" s="68" t="n">
        <v>130.76775871917</v>
      </c>
      <c r="H24" s="68" t="n">
        <v>137.492371833724</v>
      </c>
      <c r="I24" s="68" t="n">
        <v>136.307991551454</v>
      </c>
      <c r="J24" s="70" t="n">
        <v>105.304305836619</v>
      </c>
      <c r="K24" s="68" t="n">
        <v>216.976559174137</v>
      </c>
      <c r="L24" s="68" t="n">
        <v>277.078171601024</v>
      </c>
      <c r="M24" s="68" t="n">
        <v>109.786599585893</v>
      </c>
      <c r="N24" s="70" t="n">
        <v>76.2379171334407</v>
      </c>
      <c r="O24" s="69" t="n">
        <v>101.476039873997</v>
      </c>
      <c r="P24" s="70" t="n">
        <v>51.3911781192468</v>
      </c>
      <c r="Q24" s="69" t="n">
        <v>43.7957961320762</v>
      </c>
      <c r="R24" s="2"/>
      <c r="S24" s="2"/>
      <c r="T24" s="2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  <c r="AG24" s="26"/>
      <c r="AH24" s="26"/>
      <c r="AI24" s="26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6"/>
      <c r="AV24" s="26"/>
    </row>
    <row r="25" s="125" customFormat="true" ht="13" hidden="false" customHeight="false" outlineLevel="0" collapsed="false">
      <c r="A25" s="2"/>
      <c r="B25" s="70" t="n">
        <v>11.9137709163844</v>
      </c>
      <c r="C25" s="69" t="n">
        <v>14.4646400291268</v>
      </c>
      <c r="D25" s="68" t="n">
        <v>44.8779247770587</v>
      </c>
      <c r="E25" s="68" t="n">
        <v>18.1418668519385</v>
      </c>
      <c r="F25" s="70" t="n">
        <v>156.906804463972</v>
      </c>
      <c r="G25" s="68" t="n">
        <v>171.780669117405</v>
      </c>
      <c r="H25" s="68" t="n">
        <v>261.353529184012</v>
      </c>
      <c r="I25" s="68" t="n">
        <v>121.05927855961</v>
      </c>
      <c r="J25" s="70" t="n">
        <v>155.632307265394</v>
      </c>
      <c r="K25" s="68" t="n">
        <v>369.796110753824</v>
      </c>
      <c r="L25" s="68" t="n">
        <v>225.118401854891</v>
      </c>
      <c r="M25" s="68" t="n">
        <v>82.0079380717287</v>
      </c>
      <c r="N25" s="70" t="n">
        <v>91.816653802002</v>
      </c>
      <c r="O25" s="69" t="n">
        <v>100.793031610076</v>
      </c>
      <c r="P25" s="70" t="n">
        <v>63.836460779253</v>
      </c>
      <c r="Q25" s="69" t="n">
        <v>90.6443714855925</v>
      </c>
      <c r="R25" s="2"/>
      <c r="S25" s="2"/>
      <c r="T25" s="2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6"/>
      <c r="AV25" s="26"/>
    </row>
    <row r="26" s="125" customFormat="true" ht="13" hidden="false" customHeight="false" outlineLevel="0" collapsed="false">
      <c r="A26" s="2"/>
      <c r="B26" s="70" t="n">
        <v>29.1788753865065</v>
      </c>
      <c r="C26" s="69" t="n">
        <v>19.6773977316965</v>
      </c>
      <c r="D26" s="68" t="n">
        <v>33.0568428607505</v>
      </c>
      <c r="E26" s="68" t="n">
        <v>27.6400886505692</v>
      </c>
      <c r="F26" s="70" t="n">
        <v>105.906507496683</v>
      </c>
      <c r="G26" s="68" t="n">
        <v>100.644883610409</v>
      </c>
      <c r="H26" s="68" t="n">
        <v>122.15079706862</v>
      </c>
      <c r="I26" s="68" t="n">
        <v>123.746575746927</v>
      </c>
      <c r="J26" s="70" t="n">
        <v>103.340891285522</v>
      </c>
      <c r="K26" s="68" t="n">
        <v>292.955326062026</v>
      </c>
      <c r="L26" s="68" t="n">
        <v>238.23831851769</v>
      </c>
      <c r="M26" s="68" t="n">
        <v>192.206642047666</v>
      </c>
      <c r="N26" s="70" t="n">
        <v>75.1373619217256</v>
      </c>
      <c r="O26" s="69" t="n">
        <v>79.9166442228806</v>
      </c>
      <c r="P26" s="70" t="n">
        <v>74.1150248182444</v>
      </c>
      <c r="Q26" s="69" t="n">
        <v>79.1991542003407</v>
      </c>
      <c r="R26" s="2"/>
      <c r="S26" s="2"/>
      <c r="T26" s="2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  <c r="AG26" s="26"/>
      <c r="AH26" s="26"/>
      <c r="AI26" s="26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6"/>
      <c r="AV26" s="26"/>
    </row>
    <row r="27" s="125" customFormat="true" ht="13" hidden="false" customHeight="false" outlineLevel="0" collapsed="false">
      <c r="A27" s="2"/>
      <c r="B27" s="70" t="n">
        <v>49.4612017018705</v>
      </c>
      <c r="C27" s="69" t="n">
        <v>63.2607112513466</v>
      </c>
      <c r="D27" s="68" t="n">
        <v>14.9576981506106</v>
      </c>
      <c r="E27" s="68" t="n">
        <v>29.1268571586264</v>
      </c>
      <c r="F27" s="70" t="n">
        <v>206.100858935024</v>
      </c>
      <c r="G27" s="68" t="n">
        <v>120.327348617548</v>
      </c>
      <c r="H27" s="68" t="n">
        <v>182.179817419284</v>
      </c>
      <c r="I27" s="68" t="n">
        <v>183.17133289708</v>
      </c>
      <c r="J27" s="70" t="n">
        <v>117.521040037471</v>
      </c>
      <c r="K27" s="68" t="n">
        <v>211.38390347736</v>
      </c>
      <c r="L27" s="68" t="n">
        <v>321.690712680217</v>
      </c>
      <c r="M27" s="68" t="n">
        <v>75.0148611036291</v>
      </c>
      <c r="N27" s="70" t="n">
        <v>52.0187918277768</v>
      </c>
      <c r="O27" s="69" t="n">
        <v>42.719272220943</v>
      </c>
      <c r="P27" s="70" t="n">
        <v>73.3967120063731</v>
      </c>
      <c r="Q27" s="69" t="n">
        <v>128.479372752973</v>
      </c>
      <c r="R27" s="2"/>
      <c r="S27" s="2"/>
      <c r="T27" s="2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  <c r="AG27" s="26"/>
      <c r="AH27" s="26"/>
      <c r="AI27" s="26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6"/>
      <c r="AV27" s="26"/>
    </row>
    <row r="28" s="125" customFormat="true" ht="13" hidden="false" customHeight="false" outlineLevel="0" collapsed="false">
      <c r="A28" s="2"/>
      <c r="B28" s="70" t="n">
        <v>26.3458006394872</v>
      </c>
      <c r="C28" s="69" t="n">
        <v>13.7488129359257</v>
      </c>
      <c r="D28" s="68" t="n">
        <v>12.0852952722873</v>
      </c>
      <c r="E28" s="68" t="n">
        <v>22.8966848734368</v>
      </c>
      <c r="F28" s="70" t="n">
        <v>126.609227583778</v>
      </c>
      <c r="G28" s="68" t="n">
        <v>160.126694652112</v>
      </c>
      <c r="H28" s="68" t="n">
        <v>195.785861817905</v>
      </c>
      <c r="I28" s="68" t="n">
        <v>119.296692813067</v>
      </c>
      <c r="J28" s="70" t="n">
        <v>172.571714596462</v>
      </c>
      <c r="K28" s="68" t="n">
        <v>185.840784630751</v>
      </c>
      <c r="L28" s="68" t="n">
        <v>232.599455209926</v>
      </c>
      <c r="M28" s="68" t="n">
        <v>131.585342258419</v>
      </c>
      <c r="N28" s="70" t="n">
        <v>64.9493268159098</v>
      </c>
      <c r="O28" s="69" t="n">
        <v>67.8639831657656</v>
      </c>
      <c r="P28" s="70" t="n">
        <v>58.6562913609249</v>
      </c>
      <c r="Q28" s="69" t="n">
        <v>73.2305399905281</v>
      </c>
      <c r="R28" s="2"/>
      <c r="S28" s="2"/>
      <c r="T28" s="2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  <c r="AG28" s="26"/>
      <c r="AH28" s="26"/>
      <c r="AI28" s="26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6"/>
      <c r="AV28" s="26"/>
    </row>
    <row r="29" s="125" customFormat="true" ht="13" hidden="false" customHeight="false" outlineLevel="0" collapsed="false">
      <c r="A29" s="2"/>
      <c r="B29" s="70" t="n">
        <v>21.3390603308173</v>
      </c>
      <c r="C29" s="69" t="n">
        <v>9.42013274535369</v>
      </c>
      <c r="D29" s="68" t="n">
        <v>29.7498540709858</v>
      </c>
      <c r="E29" s="68" t="n">
        <v>45.4671646889613</v>
      </c>
      <c r="F29" s="70" t="n">
        <v>109.195466904191</v>
      </c>
      <c r="G29" s="68" t="n">
        <v>120.436977814231</v>
      </c>
      <c r="H29" s="68" t="n">
        <v>231.167629559972</v>
      </c>
      <c r="I29" s="68" t="n">
        <v>130.942475742583</v>
      </c>
      <c r="J29" s="70" t="n">
        <v>143.725613336912</v>
      </c>
      <c r="K29" s="68" t="n">
        <v>242.997663961602</v>
      </c>
      <c r="L29" s="68" t="n">
        <v>291.582204307088</v>
      </c>
      <c r="M29" s="68" t="n">
        <v>158.748561880649</v>
      </c>
      <c r="N29" s="70" t="n">
        <v>64.5950954024062</v>
      </c>
      <c r="O29" s="69" t="n">
        <v>44.0148184341173</v>
      </c>
      <c r="P29" s="70" t="n">
        <v>53.7722391191219</v>
      </c>
      <c r="Q29" s="69" t="n">
        <v>83.7544111070669</v>
      </c>
      <c r="R29" s="2"/>
      <c r="S29" s="2"/>
      <c r="T29" s="2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  <c r="AG29" s="26"/>
      <c r="AH29" s="26"/>
      <c r="AI29" s="26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6"/>
      <c r="AV29" s="26"/>
    </row>
    <row r="30" s="125" customFormat="true" ht="13" hidden="false" customHeight="false" outlineLevel="0" collapsed="false">
      <c r="A30" s="2"/>
      <c r="B30" s="70" t="n">
        <v>24.0029344271465</v>
      </c>
      <c r="C30" s="69" t="n">
        <v>23.160454769603</v>
      </c>
      <c r="D30" s="68" t="n">
        <v>14.1562802588325</v>
      </c>
      <c r="E30" s="68" t="n">
        <v>16.4087595204981</v>
      </c>
      <c r="F30" s="70" t="n">
        <v>178.439656808326</v>
      </c>
      <c r="G30" s="68" t="n">
        <v>196.422480977597</v>
      </c>
      <c r="H30" s="68" t="n">
        <v>148.774981999956</v>
      </c>
      <c r="I30" s="68" t="n">
        <v>121.943227235288</v>
      </c>
      <c r="J30" s="70" t="n">
        <v>143.848627517853</v>
      </c>
      <c r="K30" s="68" t="n">
        <v>208.546794175018</v>
      </c>
      <c r="L30" s="68" t="n">
        <v>185.687829874784</v>
      </c>
      <c r="M30" s="68" t="n">
        <v>174.674501678628</v>
      </c>
      <c r="N30" s="70" t="n">
        <v>81.7954516161241</v>
      </c>
      <c r="O30" s="69" t="n">
        <v>43.6599715460081</v>
      </c>
      <c r="P30" s="70" t="n">
        <v>57.7144929037948</v>
      </c>
      <c r="Q30" s="69" t="n">
        <v>65.9149440367429</v>
      </c>
      <c r="R30" s="2"/>
      <c r="S30" s="2"/>
      <c r="T30" s="2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  <c r="AG30" s="26"/>
      <c r="AH30" s="26"/>
      <c r="AI30" s="26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6"/>
      <c r="AV30" s="26"/>
    </row>
    <row r="31" s="125" customFormat="true" ht="13" hidden="false" customHeight="false" outlineLevel="0" collapsed="false">
      <c r="A31" s="2"/>
      <c r="B31" s="70" t="n">
        <v>10.3670632759612</v>
      </c>
      <c r="C31" s="69" t="n">
        <v>14.8864949358428</v>
      </c>
      <c r="D31" s="68" t="n">
        <v>21.5100695079895</v>
      </c>
      <c r="E31" s="68" t="n">
        <v>31.195871138711</v>
      </c>
      <c r="F31" s="70" t="n">
        <v>131.797915109885</v>
      </c>
      <c r="G31" s="68" t="n">
        <v>208.607344879762</v>
      </c>
      <c r="H31" s="68" t="n">
        <v>152.670313865894</v>
      </c>
      <c r="I31" s="68" t="n">
        <v>120.519730080916</v>
      </c>
      <c r="J31" s="70" t="n">
        <v>153.759879243518</v>
      </c>
      <c r="K31" s="68" t="n">
        <v>235.639445014178</v>
      </c>
      <c r="L31" s="68" t="n">
        <v>215.273228797199</v>
      </c>
      <c r="M31" s="68" t="n">
        <v>110.222962143859</v>
      </c>
      <c r="N31" s="70" t="n">
        <v>63.2607112513466</v>
      </c>
      <c r="O31" s="69" t="n">
        <v>166.651800543747</v>
      </c>
      <c r="P31" s="70" t="n">
        <v>92.2850621769246</v>
      </c>
      <c r="Q31" s="69" t="n">
        <v>67.9663390741891</v>
      </c>
      <c r="R31" s="2"/>
      <c r="S31" s="2"/>
      <c r="T31" s="2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  <c r="AG31" s="26"/>
      <c r="AH31" s="26"/>
      <c r="AI31" s="26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6"/>
      <c r="AV31" s="26"/>
    </row>
    <row r="32" s="125" customFormat="true" ht="13" hidden="false" customHeight="false" outlineLevel="0" collapsed="false">
      <c r="A32" s="2"/>
      <c r="B32" s="70" t="n">
        <v>35.6425725572127</v>
      </c>
      <c r="C32" s="69" t="n">
        <v>11.6755397971546</v>
      </c>
      <c r="D32" s="68" t="n">
        <v>16.5396141892094</v>
      </c>
      <c r="E32" s="68" t="n">
        <v>15.7306883297857</v>
      </c>
      <c r="F32" s="70" t="n">
        <v>166.165499142564</v>
      </c>
      <c r="G32" s="68" t="n">
        <v>102.694040735595</v>
      </c>
      <c r="H32" s="68" t="n">
        <v>202.037298769893</v>
      </c>
      <c r="I32" s="68" t="n">
        <v>170.377646112128</v>
      </c>
      <c r="J32" s="70" t="n">
        <v>182.065591408298</v>
      </c>
      <c r="K32" s="68" t="n">
        <v>201.779045695542</v>
      </c>
      <c r="L32" s="68" t="n">
        <v>167.808076518655</v>
      </c>
      <c r="M32" s="68" t="n">
        <v>238.920175623703</v>
      </c>
      <c r="N32" s="70" t="n">
        <v>89.0109862244726</v>
      </c>
      <c r="O32" s="69" t="n">
        <v>72.6984465463001</v>
      </c>
      <c r="P32" s="70"/>
      <c r="Q32" s="69" t="n">
        <v>63.5560146800102</v>
      </c>
      <c r="R32" s="2"/>
      <c r="S32" s="2"/>
      <c r="T32" s="2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  <c r="AG32" s="26"/>
      <c r="AH32" s="26"/>
      <c r="AI32" s="26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6"/>
      <c r="AV32" s="26"/>
    </row>
    <row r="33" s="125" customFormat="true" ht="13" hidden="false" customHeight="false" outlineLevel="0" collapsed="false">
      <c r="A33" s="2"/>
      <c r="B33" s="70" t="n">
        <v>20.4964400715281</v>
      </c>
      <c r="C33" s="69" t="n">
        <v>52.8865390780456</v>
      </c>
      <c r="E33" s="68" t="n">
        <v>35.293876120978</v>
      </c>
      <c r="F33" s="70" t="n">
        <v>99.4342425782954</v>
      </c>
      <c r="G33" s="68" t="n">
        <v>111.23980660009</v>
      </c>
      <c r="H33" s="68" t="n">
        <v>150.384373581887</v>
      </c>
      <c r="J33" s="70"/>
      <c r="L33" s="68" t="n">
        <v>329.922684606925</v>
      </c>
      <c r="M33" s="68" t="n">
        <v>128.604008041195</v>
      </c>
      <c r="N33" s="70"/>
      <c r="O33" s="69" t="n">
        <v>100.963028603414</v>
      </c>
      <c r="P33" s="70"/>
      <c r="Q33" s="69"/>
      <c r="R33" s="2"/>
      <c r="S33" s="2"/>
      <c r="T33" s="2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  <c r="AG33" s="26"/>
      <c r="AH33" s="26"/>
      <c r="AI33" s="26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6"/>
      <c r="AV33" s="26"/>
    </row>
    <row r="34" s="125" customFormat="true" ht="13" hidden="false" customHeight="false" outlineLevel="0" collapsed="false">
      <c r="A34" s="2"/>
      <c r="B34" s="70" t="n">
        <v>14.9829742375049</v>
      </c>
      <c r="C34" s="69" t="n">
        <v>12.4003719240012</v>
      </c>
      <c r="D34" s="68"/>
      <c r="F34" s="70" t="n">
        <v>118.146798766963</v>
      </c>
      <c r="G34" s="68" t="n">
        <v>155.128654198923</v>
      </c>
      <c r="H34" s="68"/>
      <c r="J34" s="70"/>
      <c r="K34" s="68"/>
      <c r="L34" s="68"/>
      <c r="M34" s="68"/>
      <c r="N34" s="70"/>
      <c r="O34" s="69"/>
      <c r="P34" s="70"/>
      <c r="Q34" s="69"/>
      <c r="R34" s="2"/>
      <c r="S34" s="2"/>
      <c r="T34" s="2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  <c r="AG34" s="26"/>
      <c r="AH34" s="26"/>
      <c r="AI34" s="26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6"/>
      <c r="AV34" s="26"/>
    </row>
    <row r="35" s="125" customFormat="true" ht="14" hidden="false" customHeight="false" outlineLevel="0" collapsed="false">
      <c r="A35" s="2"/>
      <c r="B35" s="132"/>
      <c r="C35" s="74" t="n">
        <v>54.6745148015526</v>
      </c>
      <c r="D35" s="68"/>
      <c r="E35" s="68"/>
      <c r="F35" s="70"/>
      <c r="H35" s="68"/>
      <c r="J35" s="70"/>
      <c r="K35" s="68"/>
      <c r="L35" s="68"/>
      <c r="M35" s="68"/>
      <c r="N35" s="70"/>
      <c r="O35" s="69"/>
      <c r="P35" s="70"/>
      <c r="Q35" s="69"/>
      <c r="R35" s="2"/>
      <c r="S35" s="2"/>
      <c r="T35" s="2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6"/>
      <c r="AV35" s="26"/>
    </row>
    <row r="36" s="133" customFormat="true" ht="13" hidden="false" customHeight="false" outlineLevel="0" collapsed="false">
      <c r="A36" s="102" t="s">
        <v>10</v>
      </c>
      <c r="B36" s="77" t="n">
        <f aca="false">AVERAGE(B24:B35)</f>
        <v>25.5060548435515</v>
      </c>
      <c r="C36" s="79" t="n">
        <f aca="false">AVERAGE(C24:C35)</f>
        <v>29.0081664861871</v>
      </c>
      <c r="D36" s="77" t="n">
        <f aca="false">AVERAGE(D24:D35)</f>
        <v>22.5819056412331</v>
      </c>
      <c r="E36" s="79" t="n">
        <f aca="false">AVERAGE(E24:E35)</f>
        <v>26.2756690099267</v>
      </c>
      <c r="F36" s="77" t="n">
        <f aca="false">AVERAGE(F24:F35)</f>
        <v>145.141278672168</v>
      </c>
      <c r="G36" s="78" t="n">
        <f aca="false">AVERAGE(G24:G35)</f>
        <v>143.470605447531</v>
      </c>
      <c r="H36" s="78" t="n">
        <f aca="false">AVERAGE(H24:H35)</f>
        <v>178.399697510115</v>
      </c>
      <c r="I36" s="79" t="n">
        <f aca="false">AVERAGE(I24:I35)</f>
        <v>136.37388341545</v>
      </c>
      <c r="J36" s="77" t="n">
        <f aca="false">AVERAGE(J24:J35)</f>
        <v>141.974441169783</v>
      </c>
      <c r="K36" s="78" t="n">
        <f aca="false">AVERAGE(K24:K35)</f>
        <v>240.657292549382</v>
      </c>
      <c r="L36" s="78" t="n">
        <f aca="false">AVERAGE(L24:L35)</f>
        <v>248.49990839684</v>
      </c>
      <c r="M36" s="79" t="n">
        <f aca="false">AVERAGE(M24:M35)</f>
        <v>140.177159243537</v>
      </c>
      <c r="N36" s="77" t="n">
        <f aca="false">AVERAGE(N24:N35)</f>
        <v>73.2024773328005</v>
      </c>
      <c r="O36" s="79" t="n">
        <f aca="false">AVERAGE(O24:O35)</f>
        <v>82.0757036767248</v>
      </c>
      <c r="P36" s="77" t="n">
        <f aca="false">AVERAGE(P24:P35)</f>
        <v>65.6459326604854</v>
      </c>
      <c r="Q36" s="79" t="n">
        <f aca="false">AVERAGE(Q24:Q35)</f>
        <v>77.3934381621689</v>
      </c>
      <c r="R36" s="89"/>
      <c r="S36" s="89"/>
      <c r="T36" s="89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89"/>
      <c r="AK36" s="89"/>
      <c r="AL36" s="89"/>
      <c r="AM36" s="89"/>
      <c r="AN36" s="89"/>
      <c r="AO36" s="89"/>
      <c r="AP36" s="89"/>
      <c r="AQ36" s="89"/>
      <c r="AR36" s="89"/>
      <c r="AS36" s="89"/>
      <c r="AT36" s="89"/>
      <c r="AU36" s="34"/>
      <c r="AV36" s="34"/>
    </row>
    <row r="37" s="133" customFormat="true" ht="13" hidden="false" customHeight="false" outlineLevel="0" collapsed="false">
      <c r="A37" s="102" t="s">
        <v>11</v>
      </c>
      <c r="B37" s="81" t="n">
        <f aca="false">STDEV(B24:B35)/SQRT(COUNT(B24:B35))</f>
        <v>3.5529147776028</v>
      </c>
      <c r="C37" s="83" t="n">
        <f aca="false">STDEV(C24:C35)/SQRT(COUNT(C24:C35))</f>
        <v>6.12901675895064</v>
      </c>
      <c r="D37" s="81" t="n">
        <f aca="false">STDEV(D24:D35)/SQRT(COUNT(D24:D35))</f>
        <v>3.6791272967047</v>
      </c>
      <c r="E37" s="83" t="n">
        <f aca="false">STDEV(E24:E35)/SQRT(COUNT(E24:E35))</f>
        <v>2.98022207793402</v>
      </c>
      <c r="F37" s="81" t="n">
        <f aca="false">STDEV(F24:F35)/SQRT(COUNT(F24:F35))</f>
        <v>11.4234240325045</v>
      </c>
      <c r="G37" s="82" t="n">
        <f aca="false">STDEV(G24:G35)/SQRT(COUNT(G24:G35))</f>
        <v>11.2914315011069</v>
      </c>
      <c r="H37" s="82" t="n">
        <f aca="false">STDEV(H24:H35)/SQRT(COUNT(H24:H35))</f>
        <v>14.0249493850643</v>
      </c>
      <c r="I37" s="83" t="n">
        <f aca="false">STDEV(I24:I35)/SQRT(COUNT(I24:I35))</f>
        <v>7.92409840825356</v>
      </c>
      <c r="J37" s="81" t="n">
        <f aca="false">STDEV(J24:J35)/SQRT(COUNT(J24:J35))</f>
        <v>9.3621024858838</v>
      </c>
      <c r="K37" s="82" t="n">
        <f aca="false">STDEV(K24:K35)/SQRT(COUNT(K24:K35))</f>
        <v>19.1513471292876</v>
      </c>
      <c r="L37" s="82" t="n">
        <f aca="false">STDEV(L24:L35)/SQRT(COUNT(L24:L35))</f>
        <v>17.3604673292112</v>
      </c>
      <c r="M37" s="83" t="n">
        <f aca="false">STDEV(M24:M35)/SQRT(COUNT(M24:M35))</f>
        <v>16.2106256560219</v>
      </c>
      <c r="N37" s="81" t="n">
        <f aca="false">STDEV(N24:N35)/SQRT(COUNT(N24:N35))</f>
        <v>4.36682913301217</v>
      </c>
      <c r="O37" s="83" t="n">
        <f aca="false">STDEV(O24:O35)/SQRT(COUNT(O24:O35))</f>
        <v>12.0205630576657</v>
      </c>
      <c r="P37" s="81" t="n">
        <f aca="false">STDEV(P24:P35)/SQRT(COUNT(P24:P35))</f>
        <v>4.81934894792329</v>
      </c>
      <c r="Q37" s="83" t="n">
        <f aca="false">STDEV(Q24:Q35)/SQRT(COUNT(Q24:Q35))</f>
        <v>7.80608213596789</v>
      </c>
      <c r="R37" s="89"/>
      <c r="S37" s="89"/>
      <c r="T37" s="89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89"/>
      <c r="AK37" s="89"/>
      <c r="AL37" s="89"/>
      <c r="AM37" s="89"/>
      <c r="AN37" s="89"/>
      <c r="AO37" s="89"/>
      <c r="AP37" s="89"/>
      <c r="AQ37" s="89"/>
      <c r="AR37" s="89"/>
      <c r="AS37" s="89"/>
      <c r="AT37" s="89"/>
      <c r="AU37" s="34"/>
      <c r="AV37" s="34"/>
    </row>
    <row r="38" s="133" customFormat="true" ht="14" hidden="false" customHeight="false" outlineLevel="0" collapsed="false">
      <c r="A38" s="102" t="s">
        <v>12</v>
      </c>
      <c r="B38" s="84" t="n">
        <f aca="false">COUNT(B24:B35)</f>
        <v>11</v>
      </c>
      <c r="C38" s="86" t="n">
        <f aca="false">COUNT(C24:C35)</f>
        <v>12</v>
      </c>
      <c r="D38" s="84" t="n">
        <f aca="false">COUNT(D24:D35)</f>
        <v>9</v>
      </c>
      <c r="E38" s="86" t="n">
        <f aca="false">COUNT(E24:E35)</f>
        <v>10</v>
      </c>
      <c r="F38" s="84" t="n">
        <f aca="false">COUNT(F24:F35)</f>
        <v>11</v>
      </c>
      <c r="G38" s="85" t="n">
        <f aca="false">COUNT(G24:G35)</f>
        <v>11</v>
      </c>
      <c r="H38" s="85" t="n">
        <f aca="false">COUNT(H24:H35)</f>
        <v>10</v>
      </c>
      <c r="I38" s="86" t="n">
        <f aca="false">COUNT(I24:I35)</f>
        <v>9</v>
      </c>
      <c r="J38" s="84" t="n">
        <f aca="false">COUNT(J24:J35)</f>
        <v>9</v>
      </c>
      <c r="K38" s="85" t="n">
        <f aca="false">COUNT(K24:K35)</f>
        <v>9</v>
      </c>
      <c r="L38" s="85" t="n">
        <f aca="false">COUNT(L24:L35)</f>
        <v>10</v>
      </c>
      <c r="M38" s="86" t="n">
        <f aca="false">COUNT(M24:M35)</f>
        <v>10</v>
      </c>
      <c r="N38" s="84" t="n">
        <f aca="false">COUNT(N24:N35)</f>
        <v>9</v>
      </c>
      <c r="O38" s="86" t="n">
        <f aca="false">COUNT(O24:O35)</f>
        <v>10</v>
      </c>
      <c r="P38" s="84" t="n">
        <f aca="false">COUNT(P24:P35)</f>
        <v>8</v>
      </c>
      <c r="Q38" s="86" t="n">
        <f aca="false">COUNT(Q24:Q35)</f>
        <v>9</v>
      </c>
      <c r="R38" s="89"/>
      <c r="S38" s="89"/>
      <c r="T38" s="89"/>
      <c r="U38" s="34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89"/>
      <c r="AK38" s="89"/>
      <c r="AL38" s="89"/>
      <c r="AM38" s="89"/>
      <c r="AN38" s="89"/>
      <c r="AO38" s="89"/>
      <c r="AP38" s="89"/>
      <c r="AQ38" s="89"/>
      <c r="AR38" s="89"/>
      <c r="AS38" s="89"/>
      <c r="AT38" s="89"/>
      <c r="AU38" s="34"/>
      <c r="AV38" s="34"/>
    </row>
    <row r="39" s="125" customFormat="true" ht="15" hidden="false" customHeight="false" outlineLevel="0" collapsed="false">
      <c r="A39" s="102"/>
      <c r="B39" s="5" t="s">
        <v>60</v>
      </c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0"/>
      <c r="R39" s="0"/>
      <c r="S39" s="0"/>
      <c r="T39" s="0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0"/>
      <c r="AK39" s="0"/>
      <c r="AL39" s="0"/>
      <c r="AM39" s="0"/>
      <c r="AN39" s="0"/>
      <c r="AO39" s="0"/>
      <c r="AP39" s="0"/>
      <c r="AQ39" s="0"/>
      <c r="AR39" s="0"/>
      <c r="AS39" s="0"/>
      <c r="AT39" s="0"/>
      <c r="AU39" s="26"/>
      <c r="AV39" s="26"/>
    </row>
    <row r="40" s="137" customFormat="true" ht="18" hidden="false" customHeight="false" outlineLevel="0" collapsed="false">
      <c r="A40" s="134"/>
      <c r="B40" s="126" t="s">
        <v>61</v>
      </c>
      <c r="C40" s="135"/>
      <c r="D40" s="135"/>
      <c r="E40" s="135"/>
      <c r="F40" s="135"/>
      <c r="G40" s="135"/>
      <c r="H40" s="135"/>
      <c r="I40" s="135"/>
      <c r="J40" s="135"/>
      <c r="K40" s="135"/>
      <c r="L40" s="135"/>
      <c r="M40" s="135"/>
      <c r="N40" s="135"/>
      <c r="O40" s="135"/>
      <c r="P40" s="135"/>
      <c r="Q40" s="110"/>
      <c r="R40" s="134"/>
      <c r="S40" s="134"/>
      <c r="T40" s="0"/>
      <c r="U40" s="136"/>
      <c r="V40" s="136"/>
      <c r="W40" s="136"/>
      <c r="X40" s="136"/>
      <c r="Y40" s="136"/>
      <c r="Z40" s="136"/>
      <c r="AA40" s="136"/>
      <c r="AB40" s="136"/>
      <c r="AC40" s="136"/>
      <c r="AD40" s="136"/>
      <c r="AE40" s="136"/>
      <c r="AF40" s="136"/>
      <c r="AG40" s="136"/>
      <c r="AH40" s="136"/>
      <c r="AI40" s="136"/>
      <c r="AJ40" s="134"/>
      <c r="AK40" s="134"/>
      <c r="AL40" s="134"/>
      <c r="AM40" s="134"/>
      <c r="AN40" s="134"/>
      <c r="AO40" s="134"/>
      <c r="AP40" s="134"/>
      <c r="AQ40" s="134"/>
      <c r="AR40" s="134"/>
      <c r="AS40" s="134"/>
      <c r="AT40" s="134"/>
      <c r="AU40" s="136"/>
      <c r="AV40" s="136"/>
    </row>
    <row r="41" s="27" customFormat="true" ht="15" hidden="false" customHeight="true" outlineLevel="0" collapsed="false">
      <c r="A41" s="0"/>
      <c r="B41" s="111" t="s">
        <v>15</v>
      </c>
      <c r="C41" s="111"/>
      <c r="D41" s="111" t="s">
        <v>61</v>
      </c>
      <c r="E41" s="111"/>
      <c r="F41" s="111" t="s">
        <v>49</v>
      </c>
      <c r="G41" s="111"/>
      <c r="H41" s="111"/>
      <c r="I41" s="111"/>
      <c r="J41" s="111" t="s">
        <v>62</v>
      </c>
      <c r="K41" s="111"/>
      <c r="L41" s="111"/>
      <c r="M41" s="111"/>
      <c r="N41" s="111" t="s">
        <v>43</v>
      </c>
      <c r="O41" s="111"/>
      <c r="P41" s="111" t="s">
        <v>63</v>
      </c>
      <c r="Q41" s="111"/>
      <c r="R41" s="0"/>
      <c r="S41" s="0"/>
      <c r="T41" s="0"/>
      <c r="U41" s="26"/>
      <c r="V41" s="26"/>
      <c r="W41" s="26"/>
      <c r="X41" s="26"/>
      <c r="Y41" s="2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26"/>
      <c r="AV41" s="26"/>
    </row>
    <row r="42" s="27" customFormat="true" ht="25" hidden="false" customHeight="false" outlineLevel="0" collapsed="false">
      <c r="A42" s="0"/>
      <c r="B42" s="114" t="s">
        <v>52</v>
      </c>
      <c r="C42" s="115" t="s">
        <v>64</v>
      </c>
      <c r="D42" s="114" t="s">
        <v>52</v>
      </c>
      <c r="E42" s="115" t="s">
        <v>64</v>
      </c>
      <c r="F42" s="114" t="s">
        <v>52</v>
      </c>
      <c r="G42" s="115" t="s">
        <v>64</v>
      </c>
      <c r="H42" s="115" t="s">
        <v>65</v>
      </c>
      <c r="I42" s="115" t="s">
        <v>66</v>
      </c>
      <c r="J42" s="114" t="s">
        <v>52</v>
      </c>
      <c r="K42" s="115" t="s">
        <v>64</v>
      </c>
      <c r="L42" s="115" t="s">
        <v>65</v>
      </c>
      <c r="M42" s="115" t="s">
        <v>66</v>
      </c>
      <c r="N42" s="114" t="s">
        <v>52</v>
      </c>
      <c r="O42" s="116" t="s">
        <v>64</v>
      </c>
      <c r="P42" s="114" t="s">
        <v>52</v>
      </c>
      <c r="Q42" s="116" t="s">
        <v>64</v>
      </c>
      <c r="R42" s="0"/>
      <c r="S42" s="0"/>
      <c r="T42" s="0"/>
      <c r="U42" s="26"/>
      <c r="V42" s="26"/>
      <c r="W42" s="26"/>
      <c r="X42" s="26"/>
      <c r="Y42" s="26"/>
      <c r="Z42" s="26"/>
      <c r="AA42" s="26"/>
      <c r="AB42" s="26"/>
      <c r="AC42" s="26"/>
      <c r="AD42" s="26"/>
      <c r="AE42" s="26"/>
      <c r="AF42" s="26"/>
      <c r="AG42" s="26"/>
      <c r="AH42" s="26"/>
      <c r="AI42" s="26"/>
      <c r="AJ42" s="0"/>
      <c r="AK42" s="0"/>
      <c r="AL42" s="0"/>
      <c r="AM42" s="0"/>
      <c r="AN42" s="0"/>
      <c r="AO42" s="0"/>
      <c r="AP42" s="0"/>
      <c r="AQ42" s="0"/>
      <c r="AR42" s="0"/>
      <c r="AS42" s="0"/>
      <c r="AT42" s="0"/>
      <c r="AU42" s="26"/>
      <c r="AV42" s="26"/>
    </row>
    <row r="43" s="27" customFormat="true" ht="13" hidden="false" customHeight="false" outlineLevel="0" collapsed="false">
      <c r="A43" s="2"/>
      <c r="B43" s="70" t="n">
        <v>43.1725835758825</v>
      </c>
      <c r="C43" s="68" t="n">
        <v>22.0540745477874</v>
      </c>
      <c r="D43" s="70" t="n">
        <v>8.68996037540097</v>
      </c>
      <c r="E43" s="68" t="n">
        <v>54.1942726743503</v>
      </c>
      <c r="F43" s="70" t="n">
        <v>274.966049629948</v>
      </c>
      <c r="G43" s="68" t="n">
        <v>181.697431191263</v>
      </c>
      <c r="H43" s="68" t="n">
        <v>297.316402918085</v>
      </c>
      <c r="I43" s="68" t="n">
        <v>201.968059121841</v>
      </c>
      <c r="J43" s="70" t="n">
        <v>247.367773072973</v>
      </c>
      <c r="K43" s="68" t="n">
        <v>50.6398878920516</v>
      </c>
      <c r="L43" s="68" t="n">
        <v>138.840422559958</v>
      </c>
      <c r="M43" s="68" t="n">
        <v>57.8586274165649</v>
      </c>
      <c r="N43" s="70" t="n">
        <v>196.061744147244</v>
      </c>
      <c r="O43" s="69" t="n">
        <v>316.2399637475</v>
      </c>
      <c r="P43" s="70" t="n">
        <v>202.150335316392</v>
      </c>
      <c r="Q43" s="69" t="n">
        <v>281.00812465569</v>
      </c>
      <c r="R43" s="2"/>
      <c r="S43" s="2"/>
      <c r="T43" s="0"/>
      <c r="U43" s="26"/>
      <c r="V43" s="26"/>
      <c r="W43" s="26"/>
      <c r="X43" s="26"/>
      <c r="Y43" s="26"/>
      <c r="Z43" s="26"/>
      <c r="AA43" s="26"/>
      <c r="AB43" s="26"/>
      <c r="AC43" s="26"/>
      <c r="AD43" s="26"/>
      <c r="AE43" s="26"/>
      <c r="AF43" s="26"/>
      <c r="AG43" s="26"/>
      <c r="AH43" s="26"/>
      <c r="AI43" s="26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6"/>
      <c r="AV43" s="26"/>
    </row>
    <row r="44" s="27" customFormat="true" ht="13" hidden="false" customHeight="false" outlineLevel="0" collapsed="false">
      <c r="A44" s="2"/>
      <c r="B44" s="70" t="n">
        <v>27.0147833228122</v>
      </c>
      <c r="C44" s="68" t="n">
        <v>27.3532365675776</v>
      </c>
      <c r="D44" s="70" t="n">
        <v>34.8179050444603</v>
      </c>
      <c r="E44" s="68" t="n">
        <v>12.8533797983548</v>
      </c>
      <c r="F44" s="70" t="n">
        <v>247.848582606878</v>
      </c>
      <c r="G44" s="68" t="n">
        <v>283.012350458188</v>
      </c>
      <c r="H44" s="68" t="n">
        <v>266.624690579266</v>
      </c>
      <c r="I44" s="68" t="n">
        <v>191.850902081835</v>
      </c>
      <c r="J44" s="70" t="n">
        <v>183.84748984781</v>
      </c>
      <c r="K44" s="68" t="n">
        <v>93.4561648303271</v>
      </c>
      <c r="L44" s="68" t="n">
        <v>188.352914783737</v>
      </c>
      <c r="M44" s="68" t="n">
        <v>114.596908404065</v>
      </c>
      <c r="N44" s="70" t="n">
        <v>309.753275058778</v>
      </c>
      <c r="O44" s="69" t="n">
        <v>210.251076478158</v>
      </c>
      <c r="P44" s="70" t="n">
        <v>224.459849349098</v>
      </c>
      <c r="Q44" s="69" t="n">
        <v>338.515089532873</v>
      </c>
      <c r="R44" s="2"/>
      <c r="S44" s="2"/>
      <c r="T44" s="0"/>
      <c r="U44" s="26"/>
      <c r="V44" s="26"/>
      <c r="W44" s="26"/>
      <c r="X44" s="26"/>
      <c r="Y44" s="26"/>
      <c r="Z44" s="26"/>
      <c r="AA44" s="26"/>
      <c r="AB44" s="26"/>
      <c r="AC44" s="26"/>
      <c r="AD44" s="26"/>
      <c r="AE44" s="26"/>
      <c r="AF44" s="26"/>
      <c r="AG44" s="26"/>
      <c r="AH44" s="26"/>
      <c r="AI44" s="26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6"/>
      <c r="AV44" s="26"/>
    </row>
    <row r="45" s="27" customFormat="true" ht="13" hidden="false" customHeight="false" outlineLevel="0" collapsed="false">
      <c r="A45" s="2"/>
      <c r="B45" s="70" t="n">
        <v>23.4071307036516</v>
      </c>
      <c r="C45" s="68" t="n">
        <v>32.6342760883368</v>
      </c>
      <c r="D45" s="70" t="n">
        <v>27.1054218927941</v>
      </c>
      <c r="E45" s="68" t="n">
        <v>10.6637294521583</v>
      </c>
      <c r="F45" s="70" t="n">
        <v>143.991143469861</v>
      </c>
      <c r="G45" s="68" t="n">
        <v>234.01659580345</v>
      </c>
      <c r="H45" s="68" t="n">
        <v>191.174596667042</v>
      </c>
      <c r="I45" s="68" t="n">
        <v>309.145320250414</v>
      </c>
      <c r="J45" s="70" t="n">
        <v>302.580343717202</v>
      </c>
      <c r="K45" s="68" t="n">
        <v>78.1725509105545</v>
      </c>
      <c r="L45" s="68" t="n">
        <v>220.979549237105</v>
      </c>
      <c r="M45" s="68" t="n">
        <v>73.2558843010808</v>
      </c>
      <c r="N45" s="70" t="n">
        <v>302.937312058323</v>
      </c>
      <c r="O45" s="69" t="n">
        <v>158.610824730555</v>
      </c>
      <c r="P45" s="70" t="n">
        <v>248.955342095225</v>
      </c>
      <c r="Q45" s="69" t="n">
        <v>184.928508193484</v>
      </c>
      <c r="R45" s="2"/>
      <c r="S45" s="2"/>
      <c r="T45" s="0"/>
      <c r="U45" s="26"/>
      <c r="V45" s="26"/>
      <c r="W45" s="26"/>
      <c r="X45" s="26"/>
      <c r="Y45" s="26"/>
      <c r="Z45" s="26"/>
      <c r="AA45" s="26"/>
      <c r="AB45" s="26"/>
      <c r="AC45" s="26"/>
      <c r="AD45" s="26"/>
      <c r="AE45" s="26"/>
      <c r="AF45" s="26"/>
      <c r="AG45" s="26"/>
      <c r="AH45" s="26"/>
      <c r="AI45" s="26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6"/>
      <c r="AV45" s="26"/>
    </row>
    <row r="46" s="27" customFormat="true" ht="13" hidden="false" customHeight="false" outlineLevel="0" collapsed="false">
      <c r="A46" s="2"/>
      <c r="B46" s="70" t="n">
        <v>44.1074506427151</v>
      </c>
      <c r="C46" s="68" t="n">
        <v>41.7444397183559</v>
      </c>
      <c r="D46" s="70" t="n">
        <v>10.977813785352</v>
      </c>
      <c r="E46" s="68" t="n">
        <v>34.4835034032959</v>
      </c>
      <c r="F46" s="70" t="n">
        <v>199.574302724328</v>
      </c>
      <c r="G46" s="68" t="n">
        <v>228.031428776548</v>
      </c>
      <c r="H46" s="68" t="n">
        <v>342.07149051118</v>
      </c>
      <c r="I46" s="68" t="n">
        <v>158.34791611493</v>
      </c>
      <c r="J46" s="70" t="n">
        <v>203.188152702635</v>
      </c>
      <c r="K46" s="68" t="n">
        <v>138.338676673645</v>
      </c>
      <c r="L46" s="68" t="n">
        <v>207.74667158453</v>
      </c>
      <c r="M46" s="68" t="n">
        <v>72.4628153778471</v>
      </c>
      <c r="N46" s="70" t="n">
        <v>339.59572307844</v>
      </c>
      <c r="O46" s="69" t="n">
        <v>194.73663335901</v>
      </c>
      <c r="P46" s="70" t="n">
        <v>382.654448775248</v>
      </c>
      <c r="Q46" s="69" t="n">
        <v>276.233488853978</v>
      </c>
      <c r="R46" s="2"/>
      <c r="S46" s="2"/>
      <c r="T46" s="0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6"/>
      <c r="AV46" s="26"/>
    </row>
    <row r="47" s="27" customFormat="true" ht="13" hidden="false" customHeight="false" outlineLevel="0" collapsed="false">
      <c r="A47" s="2"/>
      <c r="B47" s="70" t="n">
        <v>17.515957640704</v>
      </c>
      <c r="C47" s="68" t="n">
        <v>31.2770741403965</v>
      </c>
      <c r="D47" s="70" t="n">
        <v>26.540300882288</v>
      </c>
      <c r="E47" s="68" t="n">
        <v>54.030300825202</v>
      </c>
      <c r="F47" s="70" t="n">
        <v>234.490484679942</v>
      </c>
      <c r="G47" s="68" t="n">
        <v>224.308858821782</v>
      </c>
      <c r="H47" s="68" t="n">
        <v>260.168385675358</v>
      </c>
      <c r="I47" s="68" t="n">
        <v>312.121908728575</v>
      </c>
      <c r="J47" s="70" t="n">
        <v>198.807488887159</v>
      </c>
      <c r="K47" s="68" t="n">
        <v>56.2716404499946</v>
      </c>
      <c r="L47" s="68" t="n">
        <v>164.615492675405</v>
      </c>
      <c r="M47" s="68" t="n">
        <v>41.1865196957332</v>
      </c>
      <c r="N47" s="70" t="n">
        <v>215.2271243401</v>
      </c>
      <c r="O47" s="69" t="n">
        <v>310.269660375045</v>
      </c>
      <c r="P47" s="70" t="n">
        <v>270.248043806493</v>
      </c>
      <c r="Q47" s="69" t="n">
        <v>211.331373533037</v>
      </c>
      <c r="R47" s="2"/>
      <c r="S47" s="2"/>
      <c r="T47" s="0"/>
      <c r="U47" s="26"/>
      <c r="V47" s="26"/>
      <c r="W47" s="26"/>
      <c r="X47" s="26"/>
      <c r="Y47" s="26"/>
      <c r="Z47" s="26"/>
      <c r="AA47" s="26"/>
      <c r="AB47" s="26"/>
      <c r="AC47" s="26"/>
      <c r="AD47" s="26"/>
      <c r="AE47" s="26"/>
      <c r="AF47" s="26"/>
      <c r="AG47" s="26"/>
      <c r="AH47" s="26"/>
      <c r="AI47" s="26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6"/>
      <c r="AV47" s="26"/>
    </row>
    <row r="48" s="27" customFormat="true" ht="13" hidden="false" customHeight="false" outlineLevel="0" collapsed="false">
      <c r="A48" s="2"/>
      <c r="B48" s="70" t="n">
        <v>29.3795564772329</v>
      </c>
      <c r="C48" s="68" t="n">
        <v>12.774129841329</v>
      </c>
      <c r="D48" s="70" t="n">
        <v>58.4473228416327</v>
      </c>
      <c r="E48" s="68" t="n">
        <v>43.5997815666478</v>
      </c>
      <c r="F48" s="70" t="n">
        <v>197.329168709287</v>
      </c>
      <c r="G48" s="68" t="n">
        <v>229.076469962751</v>
      </c>
      <c r="H48" s="68" t="n">
        <v>331.940231343509</v>
      </c>
      <c r="I48" s="68" t="n">
        <v>230.63275411697</v>
      </c>
      <c r="J48" s="70" t="n">
        <v>101.993690113799</v>
      </c>
      <c r="K48" s="68" t="n">
        <v>114.101070600853</v>
      </c>
      <c r="L48" s="68" t="n">
        <v>239.608942890551</v>
      </c>
      <c r="M48" s="68" t="n">
        <v>190.554396863183</v>
      </c>
      <c r="N48" s="70" t="n">
        <v>367.450463403951</v>
      </c>
      <c r="O48" s="69" t="n">
        <v>213.011480511537</v>
      </c>
      <c r="P48" s="70" t="n">
        <v>233.037566569524</v>
      </c>
      <c r="Q48" s="69" t="n">
        <v>365.009735314768</v>
      </c>
      <c r="R48" s="2"/>
      <c r="S48" s="2"/>
      <c r="T48" s="0"/>
      <c r="U48" s="26"/>
      <c r="V48" s="26"/>
      <c r="W48" s="26"/>
      <c r="X48" s="26"/>
      <c r="Y48" s="26"/>
      <c r="Z48" s="26"/>
      <c r="AA48" s="26"/>
      <c r="AB48" s="26"/>
      <c r="AC48" s="26"/>
      <c r="AD48" s="26"/>
      <c r="AE48" s="26"/>
      <c r="AF48" s="26"/>
      <c r="AG48" s="26"/>
      <c r="AH48" s="26"/>
      <c r="AI48" s="26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6"/>
      <c r="AV48" s="26"/>
    </row>
    <row r="49" s="118" customFormat="true" ht="12" hidden="false" customHeight="false" outlineLevel="0" collapsed="false">
      <c r="A49" s="2"/>
      <c r="B49" s="70" t="n">
        <v>17.9818241875013</v>
      </c>
      <c r="C49" s="68" t="n">
        <v>34.8630018697333</v>
      </c>
      <c r="D49" s="70" t="n">
        <v>12.3198463501304</v>
      </c>
      <c r="E49" s="68" t="n">
        <v>29.6795306478983</v>
      </c>
      <c r="F49" s="70" t="n">
        <v>215.172033548904</v>
      </c>
      <c r="G49" s="68" t="n">
        <v>236.254544814478</v>
      </c>
      <c r="H49" s="68" t="n">
        <v>277.209548214799</v>
      </c>
      <c r="I49" s="68" t="n">
        <v>261.829138815318</v>
      </c>
      <c r="J49" s="70" t="n">
        <v>231.11524368896</v>
      </c>
      <c r="K49" s="68" t="n">
        <v>196.250769472246</v>
      </c>
      <c r="L49" s="68" t="n">
        <v>317.625639771951</v>
      </c>
      <c r="M49" s="68" t="n">
        <v>82.3214888953048</v>
      </c>
      <c r="N49" s="70" t="n">
        <v>164.749087679675</v>
      </c>
      <c r="O49" s="69" t="n">
        <v>340.841990479747</v>
      </c>
      <c r="P49" s="70" t="n">
        <v>228.274481614319</v>
      </c>
      <c r="Q49" s="69" t="n">
        <v>216.462304847978</v>
      </c>
      <c r="R49" s="2"/>
      <c r="S49" s="2"/>
      <c r="T49" s="0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</row>
    <row r="50" s="118" customFormat="true" ht="12" hidden="false" customHeight="false" outlineLevel="0" collapsed="false">
      <c r="A50" s="2"/>
      <c r="B50" s="70" t="n">
        <v>21.4052558550845</v>
      </c>
      <c r="C50" s="68" t="n">
        <v>59.2558824259939</v>
      </c>
      <c r="D50" s="70" t="n">
        <v>29.0252451520681</v>
      </c>
      <c r="E50" s="68" t="n">
        <v>20.0559665098666</v>
      </c>
      <c r="F50" s="70" t="n">
        <v>232.49734457548</v>
      </c>
      <c r="G50" s="68" t="n">
        <v>216.344188453123</v>
      </c>
      <c r="H50" s="68" t="n">
        <v>379.831369889449</v>
      </c>
      <c r="I50" s="68" t="n">
        <v>201.668767165625</v>
      </c>
      <c r="J50" s="70" t="n">
        <v>282.012981113176</v>
      </c>
      <c r="K50" s="68" t="n">
        <v>86.5376869003704</v>
      </c>
      <c r="L50" s="68" t="n">
        <v>171.710487452833</v>
      </c>
      <c r="M50" s="68" t="n">
        <v>118.576753462124</v>
      </c>
      <c r="N50" s="70" t="n">
        <v>201.920776887719</v>
      </c>
      <c r="O50" s="69" t="n">
        <v>357.637039653591</v>
      </c>
      <c r="P50" s="70" t="n">
        <v>392.044195881174</v>
      </c>
      <c r="Q50" s="69" t="n">
        <v>216.03480248343</v>
      </c>
      <c r="R50" s="2"/>
      <c r="S50" s="2"/>
      <c r="T50" s="0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</row>
    <row r="51" s="119" customFormat="true" ht="12" hidden="false" customHeight="false" outlineLevel="0" collapsed="false">
      <c r="A51" s="2"/>
      <c r="B51" s="70" t="n">
        <v>53.5759179947896</v>
      </c>
      <c r="C51" s="68" t="n">
        <v>27.9497402456786</v>
      </c>
      <c r="D51" s="70" t="n">
        <v>39.9432432653988</v>
      </c>
      <c r="E51" s="68" t="n">
        <v>31.0541480198447</v>
      </c>
      <c r="F51" s="70" t="n">
        <v>300.933657539822</v>
      </c>
      <c r="G51" s="68" t="n">
        <v>236.559055477632</v>
      </c>
      <c r="H51" s="68" t="n">
        <v>461.175576667294</v>
      </c>
      <c r="I51" s="68" t="n">
        <v>229.600962919905</v>
      </c>
      <c r="J51" s="70" t="n">
        <v>295.631189391827</v>
      </c>
      <c r="K51" s="68" t="n">
        <v>95.6986044834817</v>
      </c>
      <c r="L51" s="68" t="n">
        <v>178.762531247916</v>
      </c>
      <c r="N51" s="70" t="n">
        <v>313.163833989351</v>
      </c>
      <c r="O51" s="69" t="n">
        <v>368.966779250779</v>
      </c>
      <c r="P51" s="70" t="n">
        <v>211.762764569438</v>
      </c>
      <c r="Q51" s="69" t="n">
        <v>292.493515715887</v>
      </c>
      <c r="R51" s="2"/>
      <c r="S51" s="2"/>
      <c r="T51" s="0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</row>
    <row r="52" s="120" customFormat="true" ht="12" hidden="false" customHeight="false" outlineLevel="0" collapsed="false">
      <c r="A52" s="2"/>
      <c r="B52" s="70" t="n">
        <v>29.9194374199497</v>
      </c>
      <c r="C52" s="68" t="n">
        <v>33.2632109322568</v>
      </c>
      <c r="D52" s="70" t="n">
        <v>55.1255141836427</v>
      </c>
      <c r="E52" s="68" t="n">
        <v>35.2980293616162</v>
      </c>
      <c r="F52" s="70" t="n">
        <v>322.894786965084</v>
      </c>
      <c r="G52" s="68" t="n">
        <v>278.794568615478</v>
      </c>
      <c r="H52" s="68" t="n">
        <v>253.413684010248</v>
      </c>
      <c r="J52" s="70"/>
      <c r="L52" s="68" t="n">
        <v>228.768560094641</v>
      </c>
      <c r="M52" s="68"/>
      <c r="N52" s="70" t="n">
        <v>332.603278825558</v>
      </c>
      <c r="O52" s="69" t="n">
        <v>222.447134477561</v>
      </c>
      <c r="P52" s="70" t="n">
        <v>311.071021273786</v>
      </c>
      <c r="Q52" s="69" t="n">
        <v>315.21034047827</v>
      </c>
      <c r="R52" s="2"/>
      <c r="S52" s="2"/>
      <c r="T52" s="0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</row>
    <row r="53" s="2" customFormat="true" ht="12" hidden="false" customHeight="false" outlineLevel="0" collapsed="false">
      <c r="B53" s="70" t="n">
        <v>28.6423188529502</v>
      </c>
      <c r="C53" s="68" t="n">
        <v>18.8370640232534</v>
      </c>
      <c r="D53" s="70"/>
      <c r="E53" s="68"/>
      <c r="F53" s="70" t="n">
        <v>158.663877648935</v>
      </c>
      <c r="G53" s="68" t="n">
        <v>235.471612997882</v>
      </c>
      <c r="H53" s="68"/>
      <c r="I53" s="68"/>
      <c r="J53" s="70"/>
      <c r="N53" s="70" t="n">
        <v>232.430485333897</v>
      </c>
      <c r="O53" s="69" t="n">
        <v>229.384058552679</v>
      </c>
      <c r="P53" s="70" t="n">
        <v>304.27401814951</v>
      </c>
      <c r="Q53" s="69"/>
      <c r="T53" s="0"/>
    </row>
    <row r="54" s="2" customFormat="true" ht="13" hidden="false" customHeight="false" outlineLevel="0" collapsed="false">
      <c r="B54" s="70" t="n">
        <v>43.9109127247223</v>
      </c>
      <c r="C54" s="68" t="n">
        <v>36.2195423668354</v>
      </c>
      <c r="D54" s="70"/>
      <c r="E54" s="68"/>
      <c r="F54" s="70"/>
      <c r="G54" s="68" t="n">
        <v>197.542883538633</v>
      </c>
      <c r="I54" s="68"/>
      <c r="J54" s="70"/>
      <c r="K54" s="68"/>
      <c r="L54" s="68"/>
      <c r="M54" s="68"/>
      <c r="N54" s="70" t="n">
        <v>356.765561445381</v>
      </c>
      <c r="O54" s="69"/>
      <c r="P54" s="70"/>
      <c r="Q54" s="69"/>
      <c r="T54" s="0"/>
    </row>
    <row r="55" s="82" customFormat="true" ht="12" hidden="false" customHeight="false" outlineLevel="0" collapsed="false">
      <c r="A55" s="102" t="s">
        <v>10</v>
      </c>
      <c r="B55" s="77" t="n">
        <f aca="false">AVERAGE(B43:B54)</f>
        <v>31.669427449833</v>
      </c>
      <c r="C55" s="79" t="n">
        <f aca="false">AVERAGE(C43:C54)</f>
        <v>31.5188060639612</v>
      </c>
      <c r="D55" s="77" t="n">
        <f aca="false">AVERAGE(D43:D54)</f>
        <v>30.2992573773168</v>
      </c>
      <c r="E55" s="79" t="n">
        <f aca="false">AVERAGE(E43:E54)</f>
        <v>32.5912642259235</v>
      </c>
      <c r="F55" s="77" t="n">
        <f aca="false">AVERAGE(F43:F54)</f>
        <v>229.851039281679</v>
      </c>
      <c r="G55" s="78" t="n">
        <f aca="false">AVERAGE(G43:G54)</f>
        <v>231.759165742601</v>
      </c>
      <c r="H55" s="78" t="n">
        <f aca="false">AVERAGE(H43:H53)</f>
        <v>306.092597647623</v>
      </c>
      <c r="I55" s="79" t="n">
        <f aca="false">AVERAGE(I43:I54)</f>
        <v>233.018414368379</v>
      </c>
      <c r="J55" s="77" t="n">
        <f aca="false">AVERAGE(J43:J54)</f>
        <v>227.393816948394</v>
      </c>
      <c r="K55" s="78" t="n">
        <f aca="false">AVERAGE(K43:K54)</f>
        <v>101.051894690392</v>
      </c>
      <c r="L55" s="78" t="n">
        <f aca="false">AVERAGE(L43:L54)</f>
        <v>205.701121229863</v>
      </c>
      <c r="M55" s="79" t="n">
        <f aca="false">AVERAGE(M43:M54)</f>
        <v>93.8516743019878</v>
      </c>
      <c r="N55" s="77" t="n">
        <f aca="false">AVERAGE(N43:N54)</f>
        <v>277.721555520701</v>
      </c>
      <c r="O55" s="79" t="n">
        <f aca="false">AVERAGE(O43:O54)</f>
        <v>265.672421965106</v>
      </c>
      <c r="P55" s="77" t="n">
        <f aca="false">AVERAGE(P43:P54)</f>
        <v>273.539278854564</v>
      </c>
      <c r="Q55" s="79" t="n">
        <f aca="false">AVERAGE(Q43:Q54)</f>
        <v>269.72272836094</v>
      </c>
      <c r="R55" s="57"/>
      <c r="S55" s="57"/>
      <c r="T55" s="0"/>
      <c r="U55" s="57"/>
      <c r="V55" s="57"/>
      <c r="W55" s="57"/>
      <c r="X55" s="57"/>
      <c r="Y55" s="57"/>
      <c r="Z55" s="57"/>
      <c r="AA55" s="57"/>
      <c r="AB55" s="57"/>
      <c r="AC55" s="57"/>
      <c r="AD55" s="57"/>
      <c r="AE55" s="57"/>
      <c r="AF55" s="57"/>
      <c r="AG55" s="57"/>
      <c r="AH55" s="57"/>
      <c r="AI55" s="57"/>
      <c r="AJ55" s="57"/>
      <c r="AK55" s="57"/>
      <c r="AL55" s="57"/>
      <c r="AM55" s="57"/>
      <c r="AN55" s="57"/>
      <c r="AO55" s="57"/>
      <c r="AP55" s="57"/>
      <c r="AQ55" s="57"/>
      <c r="AR55" s="57"/>
      <c r="AS55" s="57"/>
      <c r="AT55" s="57"/>
      <c r="AU55" s="57"/>
      <c r="AV55" s="57"/>
    </row>
    <row r="56" s="82" customFormat="true" ht="12" hidden="false" customHeight="false" outlineLevel="0" collapsed="false">
      <c r="A56" s="102" t="s">
        <v>11</v>
      </c>
      <c r="B56" s="81" t="n">
        <f aca="false">STDEV(B43:B54)/SQRT(COUNT(B43:B54))</f>
        <v>3.39027166703792</v>
      </c>
      <c r="C56" s="83" t="n">
        <f aca="false">STDEV(C43:C54)/SQRT(COUNT(C43:C54))</f>
        <v>3.4194142936819</v>
      </c>
      <c r="D56" s="81" t="n">
        <f aca="false">STDEV(D43:D54)/SQRT(COUNT(D43:D54))</f>
        <v>5.48895236250776</v>
      </c>
      <c r="E56" s="83" t="n">
        <f aca="false">STDEV(E43:E54)/SQRT(COUNT(E43:E54))</f>
        <v>4.82676834077364</v>
      </c>
      <c r="F56" s="81" t="n">
        <f aca="false">STDEV(F43:F54)/SQRT(COUNT(F43:F54))</f>
        <v>16.713369839394</v>
      </c>
      <c r="G56" s="82" t="n">
        <f aca="false">STDEV(G43:G54)/SQRT(COUNT(G43:G54))</f>
        <v>8.20776443569716</v>
      </c>
      <c r="H56" s="82" t="n">
        <f aca="false">STDEV(H43:H53)/SQRT(COUNT(H43:H53))</f>
        <v>24.0393043382887</v>
      </c>
      <c r="I56" s="83" t="n">
        <f aca="false">STDEV(I43:I54)/SQRT(COUNT(I43:I54))</f>
        <v>17.5267530148419</v>
      </c>
      <c r="J56" s="81" t="n">
        <f aca="false">STDEV(J43:J54)/SQRT(COUNT(J43:J54))</f>
        <v>21.3209536305441</v>
      </c>
      <c r="K56" s="82" t="n">
        <f aca="false">STDEV(K43:K54)/SQRT(COUNT(K43:K54))</f>
        <v>14.9027085016472</v>
      </c>
      <c r="L56" s="82" t="n">
        <f aca="false">STDEV(L43:L54)/SQRT(COUNT(L43:L54))</f>
        <v>15.9118937266287</v>
      </c>
      <c r="M56" s="83" t="n">
        <f aca="false">STDEV(M43:M54)/SQRT(COUNT(M43:M54))</f>
        <v>16.6244461719353</v>
      </c>
      <c r="N56" s="81" t="n">
        <f aca="false">STDEV(N43:N54)/SQRT(COUNT(N43:N54))</f>
        <v>20.447894752727</v>
      </c>
      <c r="O56" s="83" t="n">
        <f aca="false">STDEV(O43:O54)/SQRT(COUNT(O43:O54))</f>
        <v>22.329701365</v>
      </c>
      <c r="P56" s="81" t="n">
        <f aca="false">STDEV(P43:P54)/SQRT(COUNT(P43:P54))</f>
        <v>19.9838101913666</v>
      </c>
      <c r="Q56" s="83" t="n">
        <f aca="false">STDEV(Q43:Q54)/SQRT(COUNT(Q43:Q54))</f>
        <v>19.116037660303</v>
      </c>
      <c r="R56" s="57"/>
      <c r="S56" s="57"/>
      <c r="T56" s="0"/>
      <c r="U56" s="57"/>
      <c r="V56" s="57"/>
      <c r="W56" s="57"/>
      <c r="X56" s="57"/>
      <c r="Y56" s="57"/>
      <c r="Z56" s="57"/>
      <c r="AA56" s="57"/>
      <c r="AB56" s="57"/>
      <c r="AC56" s="57"/>
      <c r="AD56" s="57"/>
      <c r="AE56" s="57"/>
      <c r="AF56" s="57"/>
      <c r="AG56" s="57"/>
      <c r="AH56" s="57"/>
      <c r="AI56" s="57"/>
      <c r="AJ56" s="57"/>
      <c r="AK56" s="57"/>
      <c r="AL56" s="57"/>
      <c r="AM56" s="57"/>
      <c r="AN56" s="57"/>
      <c r="AO56" s="57"/>
      <c r="AP56" s="57"/>
      <c r="AQ56" s="57"/>
      <c r="AR56" s="57"/>
      <c r="AS56" s="57"/>
      <c r="AT56" s="57"/>
      <c r="AU56" s="57"/>
      <c r="AV56" s="57"/>
    </row>
    <row r="57" s="57" customFormat="true" ht="13" hidden="false" customHeight="false" outlineLevel="0" collapsed="false">
      <c r="A57" s="102" t="s">
        <v>12</v>
      </c>
      <c r="B57" s="84" t="n">
        <f aca="false">COUNT(B43:B54)</f>
        <v>12</v>
      </c>
      <c r="C57" s="86" t="n">
        <f aca="false">COUNT(C43:C54)</f>
        <v>12</v>
      </c>
      <c r="D57" s="84" t="n">
        <f aca="false">COUNT(D43:D54)</f>
        <v>10</v>
      </c>
      <c r="E57" s="86" t="n">
        <f aca="false">COUNT(E43:E54)</f>
        <v>10</v>
      </c>
      <c r="F57" s="84" t="n">
        <f aca="false">COUNT(F43:F54)</f>
        <v>11</v>
      </c>
      <c r="G57" s="85" t="n">
        <f aca="false">COUNT(G43:G54)</f>
        <v>12</v>
      </c>
      <c r="H57" s="85" t="n">
        <f aca="false">COUNT(H43:H54)</f>
        <v>10</v>
      </c>
      <c r="I57" s="86" t="n">
        <f aca="false">COUNT(I43:I54)</f>
        <v>9</v>
      </c>
      <c r="J57" s="84" t="n">
        <f aca="false">COUNT(J43:J54)</f>
        <v>9</v>
      </c>
      <c r="K57" s="85" t="n">
        <f aca="false">COUNT(K43:K54)</f>
        <v>9</v>
      </c>
      <c r="L57" s="85" t="n">
        <f aca="false">COUNT(L43:L54)</f>
        <v>10</v>
      </c>
      <c r="M57" s="86" t="n">
        <f aca="false">COUNT(M43:M54)</f>
        <v>8</v>
      </c>
      <c r="N57" s="84" t="n">
        <f aca="false">COUNT(N43:N54)</f>
        <v>12</v>
      </c>
      <c r="O57" s="86" t="n">
        <f aca="false">COUNT(O43:O54)</f>
        <v>11</v>
      </c>
      <c r="P57" s="84" t="n">
        <f aca="false">COUNT(P43:P54)</f>
        <v>11</v>
      </c>
      <c r="Q57" s="86" t="n">
        <f aca="false">COUNT(Q43:Q54)</f>
        <v>10</v>
      </c>
      <c r="T57" s="0"/>
    </row>
    <row r="58" s="2" customFormat="true" ht="12" hidden="false" customHeight="false" outlineLevel="0" collapsed="false">
      <c r="T58" s="0"/>
    </row>
  </sheetData>
  <mergeCells count="18">
    <mergeCell ref="B3:C3"/>
    <mergeCell ref="D3:E3"/>
    <mergeCell ref="F3:I3"/>
    <mergeCell ref="J3:M3"/>
    <mergeCell ref="N3:O3"/>
    <mergeCell ref="P3:Q3"/>
    <mergeCell ref="B22:C22"/>
    <mergeCell ref="D22:E22"/>
    <mergeCell ref="F22:I22"/>
    <mergeCell ref="J22:M22"/>
    <mergeCell ref="N22:O22"/>
    <mergeCell ref="P22:Q22"/>
    <mergeCell ref="B41:C41"/>
    <mergeCell ref="D41:E41"/>
    <mergeCell ref="F41:I41"/>
    <mergeCell ref="J41:M41"/>
    <mergeCell ref="N41:O41"/>
    <mergeCell ref="P41:Q41"/>
  </mergeCells>
  <printOptions headings="false" gridLines="false" gridLinesSet="true" horizontalCentered="true" verticalCentered="false"/>
  <pageMargins left="0" right="0" top="0" bottom="0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20"/>
  <sheetViews>
    <sheetView showFormulas="false" showGridLines="fals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A1" activeCellId="0" sqref="A1"/>
    </sheetView>
  </sheetViews>
  <sheetFormatPr defaultColWidth="11.5" defaultRowHeight="12" zeroHeight="false" outlineLevelRow="0" outlineLevelCol="0"/>
  <cols>
    <col collapsed="false" customWidth="false" hidden="false" outlineLevel="0" max="1" min="1" style="138" width="11.5"/>
    <col collapsed="false" customWidth="false" hidden="false" outlineLevel="0" max="257" min="2" style="2" width="11.5"/>
  </cols>
  <sheetData>
    <row r="1" customFormat="false" ht="16" hidden="false" customHeight="false" outlineLevel="0" collapsed="false">
      <c r="B1" s="5" t="s">
        <v>67</v>
      </c>
    </row>
    <row r="2" s="26" customFormat="true" ht="13" hidden="false" customHeight="false" outlineLevel="0" collapsed="false">
      <c r="A2" s="16"/>
      <c r="B2" s="139" t="s">
        <v>15</v>
      </c>
      <c r="C2" s="140" t="s">
        <v>68</v>
      </c>
      <c r="D2" s="141" t="s">
        <v>69</v>
      </c>
      <c r="E2" s="140" t="s">
        <v>70</v>
      </c>
      <c r="F2" s="141" t="s">
        <v>71</v>
      </c>
      <c r="G2" s="140" t="s">
        <v>72</v>
      </c>
      <c r="H2" s="141" t="s">
        <v>73</v>
      </c>
      <c r="I2" s="140" t="s">
        <v>74</v>
      </c>
      <c r="J2" s="141" t="s">
        <v>75</v>
      </c>
      <c r="K2" s="140" t="s">
        <v>76</v>
      </c>
      <c r="L2" s="142" t="s">
        <v>77</v>
      </c>
    </row>
    <row r="3" customFormat="false" ht="12" hidden="false" customHeight="false" outlineLevel="0" collapsed="false">
      <c r="B3" s="70" t="n">
        <v>26.7804116247549</v>
      </c>
      <c r="C3" s="143" t="n">
        <v>266.486445637154</v>
      </c>
      <c r="D3" s="68" t="n">
        <v>135.199801217788</v>
      </c>
      <c r="E3" s="144" t="n">
        <v>131.564136087185</v>
      </c>
      <c r="F3" s="68" t="n">
        <v>172.152824378934</v>
      </c>
      <c r="G3" s="143" t="n">
        <v>85.0621940223654</v>
      </c>
      <c r="H3" s="68" t="n">
        <v>60.7845730433333</v>
      </c>
      <c r="I3" s="143" t="n">
        <v>104.986003799626</v>
      </c>
      <c r="J3" s="68" t="n">
        <v>120.48688760864</v>
      </c>
      <c r="K3" s="143" t="n">
        <v>190.766974199228</v>
      </c>
      <c r="L3" s="69" t="n">
        <v>87.6288341754451</v>
      </c>
    </row>
    <row r="4" customFormat="false" ht="12" hidden="false" customHeight="false" outlineLevel="0" collapsed="false">
      <c r="B4" s="70" t="n">
        <v>41.2134359847412</v>
      </c>
      <c r="C4" s="143" t="n">
        <v>224.051292443956</v>
      </c>
      <c r="D4" s="68" t="n">
        <v>159.513691414605</v>
      </c>
      <c r="E4" s="144" t="n">
        <v>224.051292443956</v>
      </c>
      <c r="F4" s="68" t="n">
        <v>104.286967303965</v>
      </c>
      <c r="G4" s="143" t="n">
        <v>102.726508627811</v>
      </c>
      <c r="H4" s="68" t="n">
        <v>69.8687789544671</v>
      </c>
      <c r="I4" s="143" t="n">
        <v>81.0595299571645</v>
      </c>
      <c r="J4" s="68" t="n">
        <v>102.157647010167</v>
      </c>
      <c r="K4" s="143" t="n">
        <v>115.115135785957</v>
      </c>
      <c r="L4" s="69" t="n">
        <v>85.5145632387858</v>
      </c>
    </row>
    <row r="5" customFormat="false" ht="12" hidden="false" customHeight="false" outlineLevel="0" collapsed="false">
      <c r="B5" s="70" t="n">
        <v>28.9194259138388</v>
      </c>
      <c r="C5" s="143" t="n">
        <v>190.85958022034</v>
      </c>
      <c r="D5" s="68" t="n">
        <v>265.883246905544</v>
      </c>
      <c r="E5" s="144" t="n">
        <v>390.973411349866</v>
      </c>
      <c r="F5" s="68" t="n">
        <v>104.823499102757</v>
      </c>
      <c r="G5" s="143" t="n">
        <v>112.64044407873</v>
      </c>
      <c r="H5" s="68" t="n">
        <v>64.3219584750561</v>
      </c>
      <c r="I5" s="143" t="n">
        <v>97.2738333174675</v>
      </c>
      <c r="J5" s="68" t="n">
        <v>77.9286777904419</v>
      </c>
      <c r="K5" s="143" t="n">
        <v>70.6392230386692</v>
      </c>
      <c r="L5" s="69" t="n">
        <v>96.3716391533384</v>
      </c>
    </row>
    <row r="6" customFormat="false" ht="12" hidden="false" customHeight="false" outlineLevel="0" collapsed="false">
      <c r="B6" s="70" t="n">
        <v>37.6106279175513</v>
      </c>
      <c r="C6" s="143" t="n">
        <v>133.698984115949</v>
      </c>
      <c r="D6" s="68" t="n">
        <v>121.6294434576</v>
      </c>
      <c r="E6" s="144" t="n">
        <v>294.366955585428</v>
      </c>
      <c r="F6" s="68" t="n">
        <v>90.4523838335739</v>
      </c>
      <c r="G6" s="143" t="n">
        <v>70.0091710885418</v>
      </c>
      <c r="H6" s="68" t="n">
        <v>98.8855977944868</v>
      </c>
      <c r="I6" s="143" t="n">
        <v>68.712958966881</v>
      </c>
      <c r="J6" s="68" t="n">
        <v>129.474578908486</v>
      </c>
      <c r="K6" s="143" t="n">
        <v>76.6511149949717</v>
      </c>
      <c r="L6" s="69" t="n">
        <v>168.011346362618</v>
      </c>
    </row>
    <row r="7" customFormat="false" ht="12" hidden="false" customHeight="false" outlineLevel="0" collapsed="false">
      <c r="B7" s="70" t="n">
        <v>25.6605342323822</v>
      </c>
      <c r="C7" s="143" t="n">
        <v>128.170167297669</v>
      </c>
      <c r="D7" s="68" t="n">
        <v>275.866584935626</v>
      </c>
      <c r="E7" s="144" t="n">
        <v>280.193649355604</v>
      </c>
      <c r="F7" s="68" t="n">
        <v>98.1667648257144</v>
      </c>
      <c r="G7" s="143" t="n">
        <v>136.227611215691</v>
      </c>
      <c r="H7" s="68" t="n">
        <v>63.2055978936353</v>
      </c>
      <c r="I7" s="143" t="n">
        <v>130.157130586995</v>
      </c>
      <c r="J7" s="68" t="n">
        <v>103.533020572544</v>
      </c>
      <c r="K7" s="143" t="n">
        <v>92.8330339184359</v>
      </c>
      <c r="L7" s="69" t="n">
        <v>85.258186698991</v>
      </c>
    </row>
    <row r="8" customFormat="false" ht="12" hidden="false" customHeight="false" outlineLevel="0" collapsed="false">
      <c r="B8" s="70" t="n">
        <v>47.1388627496264</v>
      </c>
      <c r="C8" s="143" t="n">
        <v>291.641583740214</v>
      </c>
      <c r="D8" s="68" t="n">
        <v>158.135628707488</v>
      </c>
      <c r="E8" s="144" t="n">
        <v>91.2425676653511</v>
      </c>
      <c r="F8" s="68" t="n">
        <v>108.258640088372</v>
      </c>
      <c r="G8" s="143" t="n">
        <v>66.14527555772</v>
      </c>
      <c r="H8" s="68" t="n">
        <v>125.315814193394</v>
      </c>
      <c r="I8" s="143" t="n">
        <v>85.5233594626037</v>
      </c>
      <c r="J8" s="68" t="n">
        <v>141.910889720883</v>
      </c>
      <c r="K8" s="143" t="n">
        <v>88.0452752936162</v>
      </c>
      <c r="L8" s="69" t="n">
        <v>126.01557264406</v>
      </c>
    </row>
    <row r="9" customFormat="false" ht="12" hidden="false" customHeight="false" outlineLevel="0" collapsed="false">
      <c r="B9" s="70" t="n">
        <v>37.4827818697785</v>
      </c>
      <c r="C9" s="143" t="n">
        <v>149.679779925059</v>
      </c>
      <c r="D9" s="68" t="n">
        <v>180.933378628929</v>
      </c>
      <c r="E9" s="143" t="n">
        <v>176.371898028654</v>
      </c>
      <c r="F9" s="68" t="n">
        <v>138.752242911898</v>
      </c>
      <c r="G9" s="143" t="n">
        <v>112.199805820767</v>
      </c>
      <c r="H9" s="68" t="n">
        <v>78.0402539864619</v>
      </c>
      <c r="I9" s="143" t="n">
        <v>96.84800360976</v>
      </c>
      <c r="J9" s="68" t="n">
        <v>102.099463329975</v>
      </c>
      <c r="K9" s="143" t="n">
        <v>128.386652075335</v>
      </c>
      <c r="L9" s="69" t="n">
        <v>96.5215692339371</v>
      </c>
    </row>
    <row r="10" customFormat="false" ht="12" hidden="false" customHeight="false" outlineLevel="0" collapsed="false">
      <c r="B10" s="70" t="n">
        <v>35.2233835269703</v>
      </c>
      <c r="C10" s="143" t="n">
        <v>148.826656531192</v>
      </c>
      <c r="D10" s="66" t="n">
        <v>275.787915056643</v>
      </c>
      <c r="E10" s="144" t="n">
        <v>100.002588236044</v>
      </c>
      <c r="F10" s="68" t="n">
        <v>133.919082593392</v>
      </c>
      <c r="G10" s="143" t="n">
        <v>95.750549134497</v>
      </c>
      <c r="H10" s="68" t="n">
        <v>83.6263137549631</v>
      </c>
      <c r="I10" s="143" t="n">
        <v>89.6407828498747</v>
      </c>
      <c r="J10" s="68" t="n">
        <v>170.944680875731</v>
      </c>
      <c r="K10" s="143" t="n">
        <v>147.342593627387</v>
      </c>
      <c r="L10" s="69" t="n">
        <v>81.3393577257067</v>
      </c>
    </row>
    <row r="11" customFormat="false" ht="12" hidden="false" customHeight="false" outlineLevel="0" collapsed="false">
      <c r="B11" s="65" t="n">
        <v>30.4214509740739</v>
      </c>
      <c r="C11" s="143" t="n">
        <v>263.000464731343</v>
      </c>
      <c r="D11" s="66" t="n">
        <v>414.359550731949</v>
      </c>
      <c r="E11" s="144" t="n">
        <v>200.882010301175</v>
      </c>
      <c r="F11" s="68" t="n">
        <v>114.409684537207</v>
      </c>
      <c r="G11" s="143" t="n">
        <v>60.2331112932936</v>
      </c>
      <c r="H11" s="145"/>
      <c r="I11" s="145"/>
      <c r="J11" s="68" t="n">
        <v>96.0901631931191</v>
      </c>
      <c r="K11" s="143" t="n">
        <v>226.679024769305</v>
      </c>
      <c r="L11" s="69" t="n">
        <v>182.768424299377</v>
      </c>
    </row>
    <row r="12" customFormat="false" ht="12" hidden="false" customHeight="false" outlineLevel="0" collapsed="false">
      <c r="B12" s="65" t="n">
        <v>34.1746877817576</v>
      </c>
      <c r="C12" s="143" t="n">
        <v>177.633224729303</v>
      </c>
      <c r="D12" s="89"/>
      <c r="E12" s="144" t="n">
        <v>78.2668163190162</v>
      </c>
      <c r="F12" s="68" t="n">
        <v>93.3501370363074</v>
      </c>
      <c r="G12" s="143" t="n">
        <v>126.490781485954</v>
      </c>
      <c r="H12" s="143"/>
      <c r="I12" s="145"/>
      <c r="J12" s="68" t="n">
        <v>95.1129121606575</v>
      </c>
      <c r="K12" s="143" t="n">
        <v>86.1320506709291</v>
      </c>
      <c r="L12" s="69" t="n">
        <v>92.9275198690561</v>
      </c>
    </row>
    <row r="13" customFormat="false" ht="12" hidden="false" customHeight="false" outlineLevel="0" collapsed="false">
      <c r="B13" s="106"/>
      <c r="C13" s="144" t="n">
        <v>252.947204334227</v>
      </c>
      <c r="D13" s="89"/>
      <c r="E13" s="144" t="n">
        <v>115.770779844454</v>
      </c>
      <c r="F13" s="66" t="n">
        <v>133.048241637096</v>
      </c>
      <c r="G13" s="143" t="n">
        <v>66.0509129346397</v>
      </c>
      <c r="H13" s="144"/>
      <c r="I13" s="145"/>
      <c r="J13" s="66" t="n">
        <v>91.843820199171</v>
      </c>
      <c r="K13" s="144" t="n">
        <v>149.621408522077</v>
      </c>
      <c r="L13" s="69" t="n">
        <v>148.392974380622</v>
      </c>
    </row>
    <row r="14" customFormat="false" ht="13" hidden="false" customHeight="false" outlineLevel="0" collapsed="false">
      <c r="A14" s="146"/>
      <c r="B14" s="106"/>
      <c r="C14" s="144" t="n">
        <v>176.805669545759</v>
      </c>
      <c r="D14" s="89"/>
      <c r="E14" s="144" t="n">
        <v>116.931592824416</v>
      </c>
      <c r="F14" s="66" t="n">
        <v>107.171163674826</v>
      </c>
      <c r="G14" s="143" t="n">
        <v>61.8281227461252</v>
      </c>
      <c r="H14" s="147"/>
      <c r="I14" s="148"/>
      <c r="J14" s="66" t="n">
        <v>80.3283265363542</v>
      </c>
      <c r="K14" s="144" t="n">
        <v>221.629078870341</v>
      </c>
      <c r="L14" s="69" t="n">
        <v>76.4064574284688</v>
      </c>
    </row>
    <row r="15" s="150" customFormat="true" ht="12" hidden="false" customHeight="false" outlineLevel="0" collapsed="false">
      <c r="A15" s="146" t="s">
        <v>10</v>
      </c>
      <c r="B15" s="77" t="n">
        <f aca="false">AVERAGE(B3:B12)</f>
        <v>34.4625602575475</v>
      </c>
      <c r="C15" s="78" t="n">
        <f aca="false">AVERAGE(C3:C14)</f>
        <v>200.31675443768</v>
      </c>
      <c r="D15" s="78" t="n">
        <f aca="false">AVERAGE(D3:D11)</f>
        <v>220.81213789513</v>
      </c>
      <c r="E15" s="78" t="n">
        <f aca="false">AVERAGE(E3:E14)</f>
        <v>183.384808170096</v>
      </c>
      <c r="F15" s="78" t="n">
        <f aca="false">AVERAGE(F3:F14)</f>
        <v>116.565969327004</v>
      </c>
      <c r="G15" s="78" t="n">
        <f aca="false">AVERAGE(G3:G14)</f>
        <v>91.2803740005113</v>
      </c>
      <c r="H15" s="78" t="n">
        <f aca="false">AVERAGE(H3:H14)</f>
        <v>80.5061110119747</v>
      </c>
      <c r="I15" s="78" t="n">
        <f aca="false">AVERAGE(I3:I10)</f>
        <v>94.2752003187966</v>
      </c>
      <c r="J15" s="78" t="n">
        <f aca="false">AVERAGE(J3:J14)</f>
        <v>109.325922325514</v>
      </c>
      <c r="K15" s="78" t="n">
        <f aca="false">AVERAGE(K3:K14)</f>
        <v>132.820130480521</v>
      </c>
      <c r="L15" s="79" t="n">
        <f aca="false">AVERAGE(L3:L14)</f>
        <v>110.5963704342</v>
      </c>
      <c r="M15" s="149"/>
    </row>
    <row r="16" s="150" customFormat="true" ht="12" hidden="false" customHeight="false" outlineLevel="0" collapsed="false">
      <c r="A16" s="146" t="s">
        <v>12</v>
      </c>
      <c r="B16" s="151" t="n">
        <f aca="false">COUNT(B3:B12)</f>
        <v>10</v>
      </c>
      <c r="C16" s="152" t="n">
        <f aca="false">COUNT(C3:C14)</f>
        <v>12</v>
      </c>
      <c r="D16" s="152" t="n">
        <f aca="false">COUNT(D3:D11)</f>
        <v>9</v>
      </c>
      <c r="E16" s="152" t="n">
        <f aca="false">COUNT(E3:E14)</f>
        <v>12</v>
      </c>
      <c r="F16" s="152" t="n">
        <f aca="false">COUNT(F3:F14)</f>
        <v>12</v>
      </c>
      <c r="G16" s="152" t="n">
        <f aca="false">COUNT(G3:G14)</f>
        <v>12</v>
      </c>
      <c r="H16" s="152" t="n">
        <f aca="false">COUNT(H3:H14)</f>
        <v>8</v>
      </c>
      <c r="I16" s="152" t="n">
        <f aca="false">COUNT(I3:I10)</f>
        <v>8</v>
      </c>
      <c r="J16" s="152" t="n">
        <f aca="false">COUNT(J3:J14)</f>
        <v>12</v>
      </c>
      <c r="K16" s="152" t="n">
        <f aca="false">COUNT(K3:K14)</f>
        <v>12</v>
      </c>
      <c r="L16" s="153" t="n">
        <f aca="false">COUNT(L3:L14)</f>
        <v>12</v>
      </c>
      <c r="M16" s="149"/>
    </row>
    <row r="17" s="150" customFormat="true" ht="13" hidden="false" customHeight="false" outlineLevel="0" collapsed="false">
      <c r="A17" s="146" t="s">
        <v>78</v>
      </c>
      <c r="B17" s="154" t="n">
        <f aca="false">STDEV(B3:B12)/SQRT(B16)</f>
        <v>2.1330852238552</v>
      </c>
      <c r="C17" s="155" t="n">
        <f aca="false">STDEV(C3:C14)/SQRT(C16)</f>
        <v>16.5136158405905</v>
      </c>
      <c r="D17" s="155" t="n">
        <f aca="false">STDEV(D3:D11)/SQRT(D16)</f>
        <v>31.6201792437797</v>
      </c>
      <c r="E17" s="155" t="n">
        <f aca="false">STDEV(E3:E14)/SQRT(E16)</f>
        <v>28.1979959648818</v>
      </c>
      <c r="F17" s="155" t="n">
        <f aca="false">STDEV(F3:F14)/SQRT(F16)</f>
        <v>6.83403532645441</v>
      </c>
      <c r="G17" s="155" t="n">
        <f aca="false">STDEV(G3:G14)/SQRT(G16)</f>
        <v>7.73407207522998</v>
      </c>
      <c r="H17" s="155" t="n">
        <f aca="false">STDEV(H3:H14)/SQRT(H16)</f>
        <v>7.82036899735622</v>
      </c>
      <c r="I17" s="155" t="n">
        <f aca="false">STDEV(I3:I10)/SQRT(I16)</f>
        <v>6.46970966628992</v>
      </c>
      <c r="J17" s="155" t="n">
        <f aca="false">STDEV(J3:J14)/SQRT(J16)</f>
        <v>7.8023971662982</v>
      </c>
      <c r="K17" s="155" t="n">
        <f aca="false">STDEV(K3:K14)/SQRT(K16)</f>
        <v>15.9747958187391</v>
      </c>
      <c r="L17" s="156" t="n">
        <f aca="false">STDEV(L3:L14)/SQRT(L16)</f>
        <v>10.5556973158444</v>
      </c>
      <c r="M17" s="149"/>
    </row>
    <row r="18" customFormat="false" ht="12" hidden="false" customHeight="false" outlineLevel="0" collapsed="false">
      <c r="B18" s="80"/>
      <c r="C18" s="80"/>
      <c r="D18" s="80"/>
      <c r="E18" s="80"/>
      <c r="F18" s="80"/>
      <c r="G18" s="80"/>
      <c r="H18" s="80"/>
      <c r="I18" s="80"/>
      <c r="J18" s="80"/>
      <c r="K18" s="80"/>
      <c r="L18" s="80"/>
      <c r="M18" s="80"/>
    </row>
    <row r="19" customFormat="false" ht="12" hidden="false" customHeight="false" outlineLevel="0" collapsed="false">
      <c r="B19" s="80"/>
      <c r="C19" s="80"/>
      <c r="D19" s="80"/>
      <c r="E19" s="80"/>
      <c r="F19" s="80"/>
      <c r="G19" s="80"/>
      <c r="H19" s="80"/>
      <c r="I19" s="80"/>
      <c r="J19" s="80"/>
      <c r="K19" s="80"/>
      <c r="L19" s="80"/>
      <c r="M19" s="80"/>
    </row>
    <row r="20" customFormat="false" ht="12" hidden="false" customHeight="false" outlineLevel="0" collapsed="false">
      <c r="B20" s="80"/>
      <c r="C20" s="80"/>
      <c r="D20" s="80"/>
      <c r="E20" s="80"/>
      <c r="F20" s="80"/>
      <c r="G20" s="80"/>
      <c r="H20" s="80"/>
      <c r="I20" s="80"/>
      <c r="J20" s="80"/>
      <c r="K20" s="80"/>
      <c r="L20" s="80"/>
      <c r="M20" s="80"/>
    </row>
  </sheetData>
  <printOptions headings="false" gridLines="false" gridLinesSet="true" horizontalCentered="true" verticalCentered="false"/>
  <pageMargins left="0" right="0" top="0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29T14:21:23Z</dcterms:created>
  <dc:creator>maczone</dc:creator>
  <dc:description/>
  <dc:language>en-US</dc:language>
  <cp:lastModifiedBy>Roderick Nigel Finn</cp:lastModifiedBy>
  <cp:lastPrinted>2019-11-18T10:45:02Z</cp:lastPrinted>
  <dcterms:modified xsi:type="dcterms:W3CDTF">2019-11-15T13:56:43Z</dcterms:modified>
  <cp:revision>0</cp:revision>
  <dc:subject/>
  <dc:title/>
</cp:coreProperties>
</file>